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M.Carmen/Lab Dallas M.Carmen /MYC-AHR project/Review process/Resubmission/Supp tables/"/>
    </mc:Choice>
  </mc:AlternateContent>
  <bookViews>
    <workbookView xWindow="0" yWindow="460" windowWidth="28160" windowHeight="15380" tabRatio="500" activeTab="2"/>
  </bookViews>
  <sheets>
    <sheet name="Overlap with Lymphoma samples" sheetId="1" r:id="rId1"/>
    <sheet name="Overlap with 3T3 MYC-ER" sheetId="2" r:id="rId2"/>
    <sheet name="Overlap in both" sheetId="3" r:id="rId3"/>
    <sheet name="Summary" sheetId="4" r:id="rId4"/>
  </sheets>
  <definedNames>
    <definedName name="_xlnm._FilterDatabase" localSheetId="2" hidden="1">'Overlap in both'!$A$1</definedName>
  </definedNam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79" uniqueCount="148">
  <si>
    <t>Gene Symbol</t>
  </si>
  <si>
    <t>C1 RPKM</t>
  </si>
  <si>
    <t>C3 RPKM</t>
  </si>
  <si>
    <t>C4 RPKM</t>
  </si>
  <si>
    <t>C6 RPKM</t>
  </si>
  <si>
    <t>P2 RPKM</t>
  </si>
  <si>
    <t>P3 RPKM</t>
  </si>
  <si>
    <t>P4 RPKM</t>
  </si>
  <si>
    <t>P5 RPKM</t>
  </si>
  <si>
    <t>T1 RPKM</t>
  </si>
  <si>
    <t>T2 RPKM</t>
  </si>
  <si>
    <t>T3 RPKM</t>
  </si>
  <si>
    <t>log2(P/C)</t>
  </si>
  <si>
    <t>qvalue.PvsC</t>
  </si>
  <si>
    <t>log2(T1/C)</t>
  </si>
  <si>
    <t>qvalue.T1vsC</t>
  </si>
  <si>
    <t>log2(T2/C)</t>
  </si>
  <si>
    <t>qvalue.T2vsC</t>
  </si>
  <si>
    <t>log2(T3/C)</t>
  </si>
  <si>
    <t>qvalue.T3vsC</t>
  </si>
  <si>
    <t>Myc binding C</t>
  </si>
  <si>
    <t>Myc binding P</t>
  </si>
  <si>
    <t>Myc binding T1</t>
  </si>
  <si>
    <t>Myc binding T2</t>
  </si>
  <si>
    <t>Myc binding T3</t>
  </si>
  <si>
    <t>P vs C ChIP</t>
  </si>
  <si>
    <t>T1 vs C ChIP</t>
  </si>
  <si>
    <t>T2 vs C ChIP</t>
  </si>
  <si>
    <t>T3 vs C ChIP</t>
  </si>
  <si>
    <t>average log2FC Ts vs C ChIP</t>
  </si>
  <si>
    <t>SEM Ts vs C ChIP</t>
  </si>
  <si>
    <t>Slc16a1</t>
  </si>
  <si>
    <t>Ptgfrn</t>
  </si>
  <si>
    <t>Ltbp2</t>
  </si>
  <si>
    <t>Cx3cl1</t>
  </si>
  <si>
    <t>Serpinf1</t>
  </si>
  <si>
    <t>Cxcl12</t>
  </si>
  <si>
    <t>Ltbp4</t>
  </si>
  <si>
    <t>Zmynd15</t>
  </si>
  <si>
    <t>Fstl1</t>
  </si>
  <si>
    <t>Tead1</t>
  </si>
  <si>
    <t>S100a6</t>
  </si>
  <si>
    <t>Fignl1</t>
  </si>
  <si>
    <t>Slc29a1</t>
  </si>
  <si>
    <t>Chtf18</t>
  </si>
  <si>
    <t>Cks2</t>
  </si>
  <si>
    <t>Emp1</t>
  </si>
  <si>
    <t>Etv5</t>
  </si>
  <si>
    <t>Bdh1</t>
  </si>
  <si>
    <t>Tmem107</t>
  </si>
  <si>
    <t>Nolc1</t>
  </si>
  <si>
    <t>Psma5</t>
  </si>
  <si>
    <t>Eif2a</t>
  </si>
  <si>
    <t>Polr1b</t>
  </si>
  <si>
    <t>Slc27a3</t>
  </si>
  <si>
    <t>Phb</t>
  </si>
  <si>
    <t>Rpf2</t>
  </si>
  <si>
    <t>Gemin5</t>
  </si>
  <si>
    <t>Eef1e1</t>
  </si>
  <si>
    <t>Dis3</t>
  </si>
  <si>
    <t>Tspan3</t>
  </si>
  <si>
    <t>Lgals9</t>
  </si>
  <si>
    <t>Ssx2ip</t>
  </si>
  <si>
    <t>Rrp9</t>
  </si>
  <si>
    <t>Rnf167</t>
  </si>
  <si>
    <t>Tmem134</t>
  </si>
  <si>
    <t>Arl4c</t>
  </si>
  <si>
    <t>Tgfbr2</t>
  </si>
  <si>
    <t>Plekhg2</t>
  </si>
  <si>
    <t>Ppap2b</t>
  </si>
  <si>
    <t>Ypel5</t>
  </si>
  <si>
    <t>Phyh</t>
  </si>
  <si>
    <t>Mertk</t>
  </si>
  <si>
    <t>Cbx7</t>
  </si>
  <si>
    <t>Nr4a1</t>
  </si>
  <si>
    <t>Fosb</t>
  </si>
  <si>
    <t>Klf4</t>
  </si>
  <si>
    <t>Dclk2</t>
  </si>
  <si>
    <t>Mdfic</t>
  </si>
  <si>
    <t>Pou6f1</t>
  </si>
  <si>
    <t>Hmox1</t>
  </si>
  <si>
    <t>Slc41a2</t>
  </si>
  <si>
    <t>Tspan15</t>
  </si>
  <si>
    <t>Abcc3</t>
  </si>
  <si>
    <t>Cyp39a1</t>
  </si>
  <si>
    <t>Average Fold change</t>
  </si>
  <si>
    <t>RNA</t>
  </si>
  <si>
    <t>ChIP</t>
  </si>
  <si>
    <t>0h RPKM 4sU</t>
  </si>
  <si>
    <t>4h RPKM 4sU</t>
  </si>
  <si>
    <t>0h RPKM</t>
  </si>
  <si>
    <t>4h RPKM</t>
  </si>
  <si>
    <t>8h RPKM</t>
  </si>
  <si>
    <t>16h RPKM</t>
  </si>
  <si>
    <t>log2(4h/0h)</t>
  </si>
  <si>
    <t>qvalue.4hvs0h</t>
  </si>
  <si>
    <t>log2(8h/0h)</t>
  </si>
  <si>
    <t>qvalue.8hvs0h</t>
  </si>
  <si>
    <t>log2(16h/0h)</t>
  </si>
  <si>
    <t>qvalue.16hvs0h</t>
  </si>
  <si>
    <t>Myc binding 0h</t>
  </si>
  <si>
    <t>Myc binding 4h</t>
  </si>
  <si>
    <t>Fold change</t>
  </si>
  <si>
    <t>Pex11a</t>
  </si>
  <si>
    <t>Gpr162</t>
  </si>
  <si>
    <t>Cebpa</t>
  </si>
  <si>
    <t>Zmat3</t>
  </si>
  <si>
    <t>Slc24a3</t>
  </si>
  <si>
    <t>Ccdc39</t>
  </si>
  <si>
    <t>Erlin1</t>
  </si>
  <si>
    <t>Fgf7</t>
  </si>
  <si>
    <t>Crot</t>
  </si>
  <si>
    <t>Cdkn2c</t>
  </si>
  <si>
    <t>Myl9</t>
  </si>
  <si>
    <t>Col11a1</t>
  </si>
  <si>
    <t>Cdc42ep3</t>
  </si>
  <si>
    <t>Ahr</t>
  </si>
  <si>
    <t>Nqo1</t>
  </si>
  <si>
    <t>Mxd3</t>
  </si>
  <si>
    <t>Nbl1</t>
  </si>
  <si>
    <t>Smad7</t>
  </si>
  <si>
    <t>Fam131b</t>
  </si>
  <si>
    <t>Cpt1b</t>
  </si>
  <si>
    <t>Masp1</t>
  </si>
  <si>
    <t>Afmid</t>
  </si>
  <si>
    <t>Smad3</t>
  </si>
  <si>
    <t>Duoxa1</t>
  </si>
  <si>
    <t>Pdgfb</t>
  </si>
  <si>
    <t>Prkx</t>
  </si>
  <si>
    <t>Pdzd2</t>
  </si>
  <si>
    <t>Dgka</t>
  </si>
  <si>
    <t>Lmbr1l</t>
  </si>
  <si>
    <t>Pcyt1b</t>
  </si>
  <si>
    <t>Rps6ka5</t>
  </si>
  <si>
    <t>Trpm4</t>
  </si>
  <si>
    <t>Cyp26b1</t>
  </si>
  <si>
    <t>Ankrd1</t>
  </si>
  <si>
    <t>Gpr153</t>
  </si>
  <si>
    <t>Cln3</t>
  </si>
  <si>
    <t>Log2FC 4h vs 0h ChIP</t>
  </si>
  <si>
    <t>Overalpped genes with Lymphoma tumors (Sabo et al. 2014)</t>
  </si>
  <si>
    <t>Overalpped genes with NIH3T3 MYC-ER 16 h  (Sabo et al. 2014)</t>
  </si>
  <si>
    <t>Altered genes just in the current study (rat fibroblasts)</t>
  </si>
  <si>
    <t>Overalpped genes with both Lymphoma tumors and NIH3T3 MYC-ER 16 h (Sabo et al. 2014)</t>
  </si>
  <si>
    <t>Total genes altered in current study (rat fibroblasts)</t>
  </si>
  <si>
    <t xml:space="preserve">Overlap of our 292 genes and genes which expression was significantly change in the three lymphoma tumor samples vs the control tumors applying a cut-off of Log2FC ≧ 0.358 or ≦ -0.358 and q-value &lt;0.05. Genes highlighed in light blue are the genes involved in ribosome biogenesis and protein translation processes found to be regulated by AHR in our study. Information on the presence of MYC peaks in the tumors vs control samples is also provided according to Sabo et al. data. </t>
  </si>
  <si>
    <t xml:space="preserve">Overlap of our 292 genes and genes which expression was significantly changed in the NIH3T3 MYC-ER treated 16 h with tamoxiphen vs the control samples (0 h) applying a cut-off of Log2FC ≧ 0.358 or ≦ -0.358 and q-value &lt;0.05. Genes highlighed in light blue are the genes involved in ribosome biogenesis and protein translation processes found to be regulated by AHR in our study. Information on the presence of MYC peaks in the samples treated with tamoxiphen for 4 h vs control samples (0 h) is also provided according to Sabo et al. data. </t>
  </si>
  <si>
    <t xml:space="preserve">Overlap of our 292 genes and genes which expression was significantly change as explain in Table S legends in both datasets. Genes highlighed in blue are the genes involved in ribosome biogenesis and protein tranlsation found to be regulated by AHR in our study.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3" x14ac:knownFonts="1">
    <font>
      <sz val="12"/>
      <color theme="1"/>
      <name val="Calibri"/>
      <family val="2"/>
      <scheme val="minor"/>
    </font>
    <font>
      <sz val="12"/>
      <color theme="1"/>
      <name val="Arial"/>
    </font>
    <font>
      <sz val="10"/>
      <color theme="1"/>
      <name val="Arial"/>
    </font>
    <font>
      <b/>
      <sz val="10"/>
      <color theme="1"/>
      <name val="Arial"/>
    </font>
    <font>
      <b/>
      <sz val="10"/>
      <color rgb="FFC00000"/>
      <name val="Arial"/>
    </font>
    <font>
      <b/>
      <sz val="10"/>
      <color theme="9" tint="-0.499984740745262"/>
      <name val="Arial"/>
    </font>
    <font>
      <sz val="12"/>
      <color rgb="FF000000"/>
      <name val="Arial"/>
    </font>
    <font>
      <b/>
      <sz val="12"/>
      <color theme="1"/>
      <name val="Arial"/>
    </font>
    <font>
      <b/>
      <sz val="12"/>
      <color rgb="FF000000"/>
      <name val="Arial"/>
    </font>
    <font>
      <b/>
      <sz val="12"/>
      <color theme="9" tint="-0.499984740745262"/>
      <name val="Arial"/>
    </font>
    <font>
      <b/>
      <sz val="12"/>
      <color rgb="FFC00000"/>
      <name val="Arial"/>
    </font>
    <font>
      <u/>
      <sz val="12"/>
      <color theme="10"/>
      <name val="Calibri"/>
      <family val="2"/>
      <scheme val="minor"/>
    </font>
    <font>
      <u/>
      <sz val="12"/>
      <color theme="11"/>
      <name val="Calibri"/>
      <family val="2"/>
      <scheme val="minor"/>
    </font>
  </fonts>
  <fills count="5">
    <fill>
      <patternFill patternType="none"/>
    </fill>
    <fill>
      <patternFill patternType="gray125"/>
    </fill>
    <fill>
      <patternFill patternType="solid">
        <fgColor theme="8" tint="0.79998168889431442"/>
        <bgColor indexed="64"/>
      </patternFill>
    </fill>
    <fill>
      <patternFill patternType="solid">
        <fgColor theme="5" tint="0.79998168889431442"/>
        <bgColor indexed="64"/>
      </patternFill>
    </fill>
    <fill>
      <patternFill patternType="solid">
        <fgColor theme="9" tint="0.79998168889431442"/>
        <bgColor indexed="64"/>
      </patternFill>
    </fill>
  </fills>
  <borders count="20">
    <border>
      <left/>
      <right/>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right style="thin">
        <color auto="1"/>
      </right>
      <top style="medium">
        <color auto="1"/>
      </top>
      <bottom style="medium">
        <color auto="1"/>
      </bottom>
      <diagonal/>
    </border>
    <border>
      <left/>
      <right style="thin">
        <color auto="1"/>
      </right>
      <top/>
      <bottom/>
      <diagonal/>
    </border>
    <border>
      <left/>
      <right style="thin">
        <color auto="1"/>
      </right>
      <top/>
      <bottom style="medium">
        <color auto="1"/>
      </bottom>
      <diagonal/>
    </border>
    <border>
      <left style="thin">
        <color auto="1"/>
      </left>
      <right/>
      <top style="medium">
        <color auto="1"/>
      </top>
      <bottom style="medium">
        <color auto="1"/>
      </bottom>
      <diagonal/>
    </border>
    <border>
      <left style="thin">
        <color auto="1"/>
      </left>
      <right/>
      <top/>
      <bottom/>
      <diagonal/>
    </border>
    <border>
      <left style="thin">
        <color auto="1"/>
      </left>
      <right/>
      <top/>
      <bottom style="medium">
        <color auto="1"/>
      </bottom>
      <diagonal/>
    </border>
  </borders>
  <cellStyleXfs count="9">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126">
    <xf numFmtId="0" fontId="0" fillId="0" borderId="0" xfId="0"/>
    <xf numFmtId="0" fontId="2" fillId="0" borderId="0" xfId="0" applyFont="1" applyAlignment="1">
      <alignment horizontal="center" vertical="center"/>
    </xf>
    <xf numFmtId="0" fontId="2" fillId="2" borderId="0" xfId="0" applyFont="1" applyFill="1" applyAlignment="1">
      <alignment horizontal="center" vertical="center"/>
    </xf>
    <xf numFmtId="0" fontId="3" fillId="0" borderId="0" xfId="0" applyFont="1" applyAlignment="1">
      <alignment horizontal="center" vertical="center"/>
    </xf>
    <xf numFmtId="0" fontId="3" fillId="2" borderId="0" xfId="0" applyFont="1" applyFill="1" applyAlignment="1">
      <alignment horizontal="center" vertical="center"/>
    </xf>
    <xf numFmtId="0" fontId="2" fillId="0" borderId="3" xfId="0" applyFont="1" applyBorder="1" applyAlignment="1">
      <alignment horizontal="center" vertical="center"/>
    </xf>
    <xf numFmtId="0" fontId="2" fillId="0" borderId="0" xfId="0" applyFont="1" applyBorder="1" applyAlignment="1">
      <alignment horizontal="center" vertical="center"/>
    </xf>
    <xf numFmtId="2" fontId="2" fillId="0" borderId="0" xfId="0" applyNumberFormat="1" applyFont="1" applyBorder="1" applyAlignment="1">
      <alignment horizontal="center" vertical="center"/>
    </xf>
    <xf numFmtId="2" fontId="2" fillId="0" borderId="4" xfId="0" applyNumberFormat="1" applyFont="1" applyBorder="1" applyAlignment="1">
      <alignment horizontal="center" vertical="center"/>
    </xf>
    <xf numFmtId="0" fontId="2" fillId="2" borderId="3" xfId="0" applyFont="1" applyFill="1" applyBorder="1" applyAlignment="1">
      <alignment horizontal="center" vertical="center"/>
    </xf>
    <xf numFmtId="0" fontId="2" fillId="2" borderId="0" xfId="0" applyFont="1" applyFill="1" applyBorder="1" applyAlignment="1">
      <alignment horizontal="center" vertical="center"/>
    </xf>
    <xf numFmtId="2" fontId="2" fillId="2" borderId="0" xfId="0" applyNumberFormat="1" applyFont="1" applyFill="1" applyBorder="1" applyAlignment="1">
      <alignment horizontal="center" vertical="center"/>
    </xf>
    <xf numFmtId="2" fontId="2" fillId="2" borderId="4" xfId="0" applyNumberFormat="1" applyFont="1" applyFill="1" applyBorder="1" applyAlignment="1">
      <alignment horizontal="center" vertical="center"/>
    </xf>
    <xf numFmtId="0" fontId="2" fillId="0" borderId="5" xfId="0" applyFont="1" applyBorder="1" applyAlignment="1">
      <alignment horizontal="center" vertical="center"/>
    </xf>
    <xf numFmtId="0" fontId="2" fillId="0" borderId="6" xfId="0" applyFont="1" applyBorder="1" applyAlignment="1">
      <alignment horizontal="center" vertical="center"/>
    </xf>
    <xf numFmtId="2" fontId="2" fillId="0" borderId="6" xfId="0" applyNumberFormat="1" applyFont="1" applyBorder="1" applyAlignment="1">
      <alignment horizontal="center" vertical="center"/>
    </xf>
    <xf numFmtId="2" fontId="2" fillId="0" borderId="7" xfId="0" applyNumberFormat="1" applyFont="1" applyBorder="1" applyAlignment="1">
      <alignment horizontal="center" vertic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5" fillId="0" borderId="8" xfId="0" applyFont="1" applyBorder="1" applyAlignment="1">
      <alignment horizontal="center" vertical="center"/>
    </xf>
    <xf numFmtId="0" fontId="5" fillId="0" borderId="9" xfId="0" applyFont="1" applyBorder="1" applyAlignment="1">
      <alignment horizontal="center" vertical="center"/>
    </xf>
    <xf numFmtId="0" fontId="5" fillId="4" borderId="9" xfId="0" applyFont="1" applyFill="1" applyBorder="1" applyAlignment="1">
      <alignment horizontal="center" vertical="center"/>
    </xf>
    <xf numFmtId="0" fontId="5" fillId="4" borderId="10" xfId="0" applyFont="1" applyFill="1" applyBorder="1" applyAlignment="1">
      <alignment horizontal="center" vertical="center"/>
    </xf>
    <xf numFmtId="0" fontId="4" fillId="0" borderId="9" xfId="0" applyFont="1" applyFill="1" applyBorder="1" applyAlignment="1">
      <alignment horizontal="center" vertical="center"/>
    </xf>
    <xf numFmtId="0" fontId="5" fillId="4" borderId="8" xfId="0" applyFont="1" applyFill="1" applyBorder="1" applyAlignment="1">
      <alignment horizontal="center" vertical="center"/>
    </xf>
    <xf numFmtId="2" fontId="2" fillId="0" borderId="3" xfId="0" applyNumberFormat="1" applyFont="1" applyBorder="1" applyAlignment="1">
      <alignment horizontal="center" vertical="center"/>
    </xf>
    <xf numFmtId="2" fontId="2" fillId="2" borderId="3" xfId="0" applyNumberFormat="1" applyFont="1" applyFill="1" applyBorder="1" applyAlignment="1">
      <alignment horizontal="center" vertical="center"/>
    </xf>
    <xf numFmtId="2" fontId="2" fillId="0" borderId="5" xfId="0" applyNumberFormat="1" applyFont="1" applyBorder="1" applyAlignment="1">
      <alignment horizontal="center" vertical="center"/>
    </xf>
    <xf numFmtId="0" fontId="2" fillId="0" borderId="3"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6" xfId="0" applyFont="1" applyFill="1" applyBorder="1" applyAlignment="1">
      <alignment horizontal="center" vertical="center"/>
    </xf>
    <xf numFmtId="0" fontId="4" fillId="3" borderId="8" xfId="0" applyFont="1" applyFill="1" applyBorder="1" applyAlignment="1">
      <alignment horizontal="center" vertical="center"/>
    </xf>
    <xf numFmtId="0" fontId="4" fillId="3" borderId="9" xfId="0" applyFont="1" applyFill="1" applyBorder="1" applyAlignment="1">
      <alignment horizontal="center" vertical="center"/>
    </xf>
    <xf numFmtId="0" fontId="4" fillId="3" borderId="9" xfId="0" applyFont="1" applyFill="1" applyBorder="1" applyAlignment="1">
      <alignment horizontal="center" vertical="center" wrapText="1"/>
    </xf>
    <xf numFmtId="0" fontId="4" fillId="3" borderId="10" xfId="0" applyFont="1" applyFill="1" applyBorder="1" applyAlignment="1">
      <alignment horizontal="center" vertical="center" wrapText="1"/>
    </xf>
    <xf numFmtId="0" fontId="2" fillId="0" borderId="7" xfId="0" applyFont="1" applyBorder="1" applyAlignment="1">
      <alignment horizontal="center" vertical="center"/>
    </xf>
    <xf numFmtId="0" fontId="1" fillId="0" borderId="0" xfId="0" applyFont="1"/>
    <xf numFmtId="0" fontId="7" fillId="0" borderId="0" xfId="0" applyFont="1" applyAlignment="1">
      <alignment horizontal="center" vertical="center"/>
    </xf>
    <xf numFmtId="0" fontId="7" fillId="0" borderId="0" xfId="0" applyNumberFormat="1" applyFont="1" applyAlignment="1">
      <alignment horizontal="center" vertical="center"/>
    </xf>
    <xf numFmtId="0" fontId="8" fillId="0" borderId="0" xfId="0" applyNumberFormat="1" applyFont="1" applyAlignment="1">
      <alignment horizontal="center" vertical="center"/>
    </xf>
    <xf numFmtId="0" fontId="1" fillId="0" borderId="0" xfId="0" applyNumberFormat="1" applyFont="1" applyAlignment="1">
      <alignment horizontal="center" vertical="center"/>
    </xf>
    <xf numFmtId="164" fontId="1" fillId="0" borderId="0" xfId="0" applyNumberFormat="1" applyFont="1" applyAlignment="1">
      <alignment horizontal="center" vertical="center"/>
    </xf>
    <xf numFmtId="164" fontId="6" fillId="0" borderId="0" xfId="0" applyNumberFormat="1" applyFont="1" applyAlignment="1">
      <alignment horizontal="center" vertical="center"/>
    </xf>
    <xf numFmtId="164" fontId="6" fillId="2" borderId="0" xfId="0" applyNumberFormat="1" applyFont="1" applyFill="1" applyAlignment="1">
      <alignment horizontal="center" vertical="center"/>
    </xf>
    <xf numFmtId="0" fontId="9" fillId="0" borderId="5" xfId="0" applyNumberFormat="1" applyFont="1" applyBorder="1" applyAlignment="1">
      <alignment horizontal="center" vertical="center"/>
    </xf>
    <xf numFmtId="0" fontId="9" fillId="0" borderId="6" xfId="0" applyNumberFormat="1" applyFont="1" applyBorder="1" applyAlignment="1">
      <alignment horizontal="center" vertical="center"/>
    </xf>
    <xf numFmtId="0" fontId="9" fillId="4" borderId="6" xfId="0" applyNumberFormat="1" applyFont="1" applyFill="1" applyBorder="1" applyAlignment="1">
      <alignment horizontal="center" vertical="center"/>
    </xf>
    <xf numFmtId="0" fontId="9" fillId="4" borderId="7" xfId="0" applyNumberFormat="1" applyFont="1" applyFill="1" applyBorder="1" applyAlignment="1">
      <alignment horizontal="center" vertical="center"/>
    </xf>
    <xf numFmtId="164" fontId="6" fillId="0" borderId="3" xfId="0" applyNumberFormat="1" applyFont="1" applyBorder="1" applyAlignment="1">
      <alignment horizontal="center" vertical="center"/>
    </xf>
    <xf numFmtId="164" fontId="6" fillId="0" borderId="0" xfId="0" applyNumberFormat="1" applyFont="1" applyBorder="1" applyAlignment="1">
      <alignment horizontal="center" vertical="center"/>
    </xf>
    <xf numFmtId="164" fontId="1" fillId="0" borderId="0" xfId="0" applyNumberFormat="1" applyFont="1" applyBorder="1" applyAlignment="1">
      <alignment horizontal="center" vertical="center"/>
    </xf>
    <xf numFmtId="164" fontId="6" fillId="0" borderId="4" xfId="0" applyNumberFormat="1" applyFont="1" applyBorder="1" applyAlignment="1">
      <alignment horizontal="center" vertical="center"/>
    </xf>
    <xf numFmtId="164" fontId="6" fillId="2" borderId="3" xfId="0" applyNumberFormat="1" applyFont="1" applyFill="1" applyBorder="1" applyAlignment="1">
      <alignment horizontal="center" vertical="center"/>
    </xf>
    <xf numFmtId="164" fontId="6" fillId="2" borderId="0" xfId="0" applyNumberFormat="1" applyFont="1" applyFill="1" applyBorder="1" applyAlignment="1">
      <alignment horizontal="center" vertical="center"/>
    </xf>
    <xf numFmtId="164" fontId="1" fillId="2" borderId="0" xfId="0" applyNumberFormat="1" applyFont="1" applyFill="1" applyBorder="1" applyAlignment="1">
      <alignment horizontal="center" vertical="center"/>
    </xf>
    <xf numFmtId="164" fontId="6" fillId="2" borderId="4" xfId="0" applyNumberFormat="1" applyFont="1" applyFill="1" applyBorder="1" applyAlignment="1">
      <alignment horizontal="center" vertical="center"/>
    </xf>
    <xf numFmtId="164" fontId="6" fillId="0" borderId="5" xfId="0" applyNumberFormat="1" applyFont="1" applyBorder="1" applyAlignment="1">
      <alignment horizontal="center" vertical="center"/>
    </xf>
    <xf numFmtId="164" fontId="6" fillId="0" borderId="6" xfId="0" applyNumberFormat="1" applyFont="1" applyBorder="1" applyAlignment="1">
      <alignment horizontal="center" vertical="center"/>
    </xf>
    <xf numFmtId="164" fontId="1" fillId="0" borderId="6" xfId="0" applyNumberFormat="1" applyFont="1" applyBorder="1" applyAlignment="1">
      <alignment horizontal="center" vertical="center"/>
    </xf>
    <xf numFmtId="164" fontId="6" fillId="0" borderId="7" xfId="0" applyNumberFormat="1" applyFont="1" applyBorder="1" applyAlignment="1">
      <alignment horizontal="center" vertical="center"/>
    </xf>
    <xf numFmtId="0" fontId="8" fillId="0" borderId="12" xfId="0" applyNumberFormat="1" applyFont="1" applyBorder="1" applyAlignment="1">
      <alignment horizontal="center" vertical="center"/>
    </xf>
    <xf numFmtId="0" fontId="8" fillId="0" borderId="13" xfId="0" applyNumberFormat="1" applyFont="1" applyBorder="1" applyAlignment="1">
      <alignment horizontal="center" vertical="center"/>
    </xf>
    <xf numFmtId="0" fontId="8" fillId="2" borderId="13" xfId="0" applyNumberFormat="1" applyFont="1" applyFill="1" applyBorder="1" applyAlignment="1">
      <alignment horizontal="center" vertical="center"/>
    </xf>
    <xf numFmtId="0" fontId="8" fillId="0" borderId="11" xfId="0" applyNumberFormat="1" applyFont="1" applyBorder="1" applyAlignment="1">
      <alignment horizontal="center" vertical="center"/>
    </xf>
    <xf numFmtId="0" fontId="9" fillId="4" borderId="8" xfId="0" applyNumberFormat="1" applyFont="1" applyFill="1" applyBorder="1" applyAlignment="1">
      <alignment horizontal="center" vertical="center"/>
    </xf>
    <xf numFmtId="164" fontId="1" fillId="0" borderId="3" xfId="0" applyNumberFormat="1" applyFont="1" applyBorder="1" applyAlignment="1">
      <alignment horizontal="center" vertical="center"/>
    </xf>
    <xf numFmtId="164" fontId="1" fillId="2" borderId="3" xfId="0" applyNumberFormat="1" applyFont="1" applyFill="1" applyBorder="1" applyAlignment="1">
      <alignment horizontal="center" vertical="center"/>
    </xf>
    <xf numFmtId="164" fontId="1" fillId="0" borderId="5" xfId="0" applyNumberFormat="1" applyFont="1" applyBorder="1" applyAlignment="1">
      <alignment horizontal="center" vertical="center"/>
    </xf>
    <xf numFmtId="0" fontId="7" fillId="0" borderId="0" xfId="0" applyFont="1"/>
    <xf numFmtId="0" fontId="10" fillId="0" borderId="8" xfId="0" applyNumberFormat="1" applyFont="1" applyBorder="1" applyAlignment="1">
      <alignment horizontal="center" vertical="center"/>
    </xf>
    <xf numFmtId="0" fontId="10" fillId="0" borderId="9" xfId="0" applyNumberFormat="1" applyFont="1" applyBorder="1" applyAlignment="1">
      <alignment horizontal="center" vertical="center"/>
    </xf>
    <xf numFmtId="0" fontId="10" fillId="3" borderId="10" xfId="0" applyNumberFormat="1" applyFont="1" applyFill="1" applyBorder="1" applyAlignment="1">
      <alignment horizontal="center" vertical="center" wrapText="1"/>
    </xf>
    <xf numFmtId="0" fontId="10" fillId="3" borderId="8" xfId="0" applyNumberFormat="1" applyFont="1" applyFill="1" applyBorder="1" applyAlignment="1">
      <alignment horizontal="center" vertical="center" wrapText="1"/>
    </xf>
    <xf numFmtId="164" fontId="1" fillId="0" borderId="3" xfId="0" applyNumberFormat="1" applyFont="1" applyFill="1" applyBorder="1" applyAlignment="1">
      <alignment horizontal="center" vertical="center"/>
    </xf>
    <xf numFmtId="164" fontId="1" fillId="0" borderId="4" xfId="0" applyNumberFormat="1" applyFont="1" applyFill="1" applyBorder="1" applyAlignment="1">
      <alignment horizontal="center" vertical="center"/>
    </xf>
    <xf numFmtId="164" fontId="1" fillId="2" borderId="4" xfId="0" applyNumberFormat="1" applyFont="1" applyFill="1" applyBorder="1" applyAlignment="1">
      <alignment horizontal="center" vertical="center"/>
    </xf>
    <xf numFmtId="164" fontId="1" fillId="0" borderId="5" xfId="0" applyNumberFormat="1" applyFont="1" applyFill="1" applyBorder="1" applyAlignment="1">
      <alignment horizontal="center" vertical="center"/>
    </xf>
    <xf numFmtId="164" fontId="1" fillId="0" borderId="7" xfId="0" applyNumberFormat="1" applyFont="1" applyFill="1" applyBorder="1" applyAlignment="1">
      <alignment horizontal="center" vertical="center"/>
    </xf>
    <xf numFmtId="0" fontId="9" fillId="4" borderId="14" xfId="0" applyNumberFormat="1" applyFont="1" applyFill="1" applyBorder="1" applyAlignment="1">
      <alignment horizontal="center" vertical="center"/>
    </xf>
    <xf numFmtId="164" fontId="6" fillId="0" borderId="15" xfId="0" applyNumberFormat="1" applyFont="1" applyBorder="1" applyAlignment="1">
      <alignment horizontal="center" vertical="center"/>
    </xf>
    <xf numFmtId="164" fontId="6" fillId="2" borderId="15" xfId="0" applyNumberFormat="1" applyFont="1" applyFill="1" applyBorder="1" applyAlignment="1">
      <alignment horizontal="center" vertical="center"/>
    </xf>
    <xf numFmtId="164" fontId="6" fillId="0" borderId="16" xfId="0" applyNumberFormat="1" applyFont="1" applyBorder="1" applyAlignment="1">
      <alignment horizontal="center" vertical="center"/>
    </xf>
    <xf numFmtId="0" fontId="9" fillId="4" borderId="17" xfId="0" applyNumberFormat="1" applyFont="1" applyFill="1" applyBorder="1" applyAlignment="1">
      <alignment horizontal="center" vertical="center"/>
    </xf>
    <xf numFmtId="164" fontId="1" fillId="0" borderId="18" xfId="0" applyNumberFormat="1" applyFont="1" applyBorder="1" applyAlignment="1">
      <alignment horizontal="center" vertical="center"/>
    </xf>
    <xf numFmtId="164" fontId="1" fillId="2" borderId="18" xfId="0" applyNumberFormat="1" applyFont="1" applyFill="1" applyBorder="1" applyAlignment="1">
      <alignment horizontal="center" vertical="center"/>
    </xf>
    <xf numFmtId="164" fontId="1" fillId="0" borderId="19" xfId="0" applyNumberFormat="1" applyFont="1" applyBorder="1" applyAlignment="1">
      <alignment horizontal="center" vertical="center"/>
    </xf>
    <xf numFmtId="0" fontId="5" fillId="4" borderId="14" xfId="0" applyFont="1" applyFill="1" applyBorder="1" applyAlignment="1">
      <alignment horizontal="center" vertical="center"/>
    </xf>
    <xf numFmtId="2" fontId="2" fillId="0" borderId="15" xfId="0" applyNumberFormat="1" applyFont="1" applyBorder="1" applyAlignment="1">
      <alignment horizontal="center" vertical="center"/>
    </xf>
    <xf numFmtId="2" fontId="2" fillId="2" borderId="15" xfId="0" applyNumberFormat="1" applyFont="1" applyFill="1" applyBorder="1" applyAlignment="1">
      <alignment horizontal="center" vertical="center"/>
    </xf>
    <xf numFmtId="2" fontId="2" fillId="0" borderId="16" xfId="0" applyNumberFormat="1" applyFont="1" applyBorder="1" applyAlignment="1">
      <alignment horizontal="center" vertical="center"/>
    </xf>
    <xf numFmtId="0" fontId="5" fillId="4" borderId="17" xfId="0" applyFont="1" applyFill="1" applyBorder="1" applyAlignment="1">
      <alignment horizontal="center" vertical="center"/>
    </xf>
    <xf numFmtId="2" fontId="2" fillId="0" borderId="18" xfId="0" applyNumberFormat="1" applyFont="1" applyBorder="1" applyAlignment="1">
      <alignment horizontal="center" vertical="center"/>
    </xf>
    <xf numFmtId="2" fontId="2" fillId="2" borderId="18" xfId="0" applyNumberFormat="1" applyFont="1" applyFill="1" applyBorder="1" applyAlignment="1">
      <alignment horizontal="center" vertical="center"/>
    </xf>
    <xf numFmtId="2" fontId="2" fillId="0" borderId="19" xfId="0" applyNumberFormat="1" applyFont="1" applyBorder="1" applyAlignment="1">
      <alignment horizontal="center" vertical="center"/>
    </xf>
    <xf numFmtId="0" fontId="4" fillId="3" borderId="8" xfId="0" applyFont="1" applyFill="1" applyBorder="1" applyAlignment="1">
      <alignment horizontal="center" vertical="center" wrapText="1"/>
    </xf>
    <xf numFmtId="2" fontId="2" fillId="0" borderId="3" xfId="0" applyNumberFormat="1" applyFont="1" applyFill="1" applyBorder="1" applyAlignment="1">
      <alignment horizontal="center" vertical="center"/>
    </xf>
    <xf numFmtId="2" fontId="2" fillId="0" borderId="0" xfId="0" applyNumberFormat="1" applyFont="1" applyFill="1" applyBorder="1" applyAlignment="1">
      <alignment horizontal="center" vertical="center"/>
    </xf>
    <xf numFmtId="2" fontId="2" fillId="0" borderId="4" xfId="0" applyNumberFormat="1" applyFont="1" applyFill="1" applyBorder="1" applyAlignment="1">
      <alignment horizontal="center" vertical="center"/>
    </xf>
    <xf numFmtId="2" fontId="2" fillId="0" borderId="5" xfId="0" applyNumberFormat="1" applyFont="1" applyFill="1" applyBorder="1" applyAlignment="1">
      <alignment horizontal="center" vertical="center"/>
    </xf>
    <xf numFmtId="2" fontId="2" fillId="0" borderId="6" xfId="0" applyNumberFormat="1" applyFont="1" applyFill="1" applyBorder="1" applyAlignment="1">
      <alignment horizontal="center" vertical="center"/>
    </xf>
    <xf numFmtId="2" fontId="2" fillId="0" borderId="7" xfId="0" applyNumberFormat="1" applyFont="1" applyFill="1" applyBorder="1" applyAlignment="1">
      <alignment horizontal="center" vertical="center"/>
    </xf>
    <xf numFmtId="164" fontId="1" fillId="0" borderId="0" xfId="0" applyNumberFormat="1" applyFont="1" applyAlignment="1">
      <alignment horizontal="center" vertical="center" wrapText="1"/>
    </xf>
    <xf numFmtId="0" fontId="0" fillId="0" borderId="0" xfId="0" applyFont="1" applyFill="1"/>
    <xf numFmtId="0" fontId="2" fillId="0" borderId="0" xfId="0" applyFont="1" applyFill="1" applyAlignment="1">
      <alignment horizontal="center" vertical="center"/>
    </xf>
    <xf numFmtId="0" fontId="8" fillId="0" borderId="0" xfId="0" applyFont="1" applyAlignment="1">
      <alignment horizontal="center" vertical="center"/>
    </xf>
    <xf numFmtId="164" fontId="6" fillId="0" borderId="0" xfId="0" applyNumberFormat="1" applyFont="1" applyAlignment="1">
      <alignment horizontal="center" vertical="center" wrapText="1"/>
    </xf>
    <xf numFmtId="0" fontId="1" fillId="0" borderId="0" xfId="0" applyFont="1" applyAlignment="1">
      <alignment horizontal="center" vertical="center" wrapText="1"/>
    </xf>
    <xf numFmtId="0" fontId="8" fillId="0" borderId="13" xfId="0" applyNumberFormat="1" applyFont="1" applyFill="1" applyBorder="1" applyAlignment="1">
      <alignment horizontal="center" vertical="center"/>
    </xf>
    <xf numFmtId="164" fontId="6" fillId="0" borderId="3" xfId="0" applyNumberFormat="1" applyFont="1" applyFill="1" applyBorder="1" applyAlignment="1">
      <alignment horizontal="center" vertical="center"/>
    </xf>
    <xf numFmtId="164" fontId="6" fillId="0" borderId="0" xfId="0" applyNumberFormat="1" applyFont="1" applyFill="1" applyBorder="1" applyAlignment="1">
      <alignment horizontal="center" vertical="center"/>
    </xf>
    <xf numFmtId="164" fontId="6" fillId="0" borderId="15" xfId="0" applyNumberFormat="1" applyFont="1" applyFill="1" applyBorder="1" applyAlignment="1">
      <alignment horizontal="center" vertical="center"/>
    </xf>
    <xf numFmtId="164" fontId="1" fillId="0" borderId="18" xfId="0" applyNumberFormat="1" applyFont="1" applyFill="1" applyBorder="1" applyAlignment="1">
      <alignment horizontal="center" vertical="center"/>
    </xf>
    <xf numFmtId="164" fontId="1" fillId="0" borderId="0" xfId="0" applyNumberFormat="1" applyFont="1" applyFill="1" applyBorder="1" applyAlignment="1">
      <alignment horizontal="center" vertical="center"/>
    </xf>
    <xf numFmtId="164" fontId="6" fillId="0" borderId="4" xfId="0" applyNumberFormat="1" applyFont="1" applyFill="1" applyBorder="1" applyAlignment="1">
      <alignment horizontal="center" vertical="center"/>
    </xf>
    <xf numFmtId="164" fontId="6" fillId="0" borderId="0" xfId="0" applyNumberFormat="1" applyFont="1" applyFill="1" applyAlignment="1">
      <alignment horizontal="center" vertical="center"/>
    </xf>
    <xf numFmtId="0" fontId="1" fillId="0" borderId="0" xfId="0" applyNumberFormat="1" applyFont="1" applyFill="1" applyAlignment="1">
      <alignment horizontal="center" vertical="center"/>
    </xf>
    <xf numFmtId="0" fontId="7" fillId="0" borderId="8" xfId="0" applyFont="1" applyBorder="1" applyAlignment="1">
      <alignment horizontal="center"/>
    </xf>
    <xf numFmtId="0" fontId="7" fillId="0" borderId="9" xfId="0" applyFont="1" applyBorder="1" applyAlignment="1">
      <alignment horizontal="center"/>
    </xf>
    <xf numFmtId="0" fontId="7" fillId="0" borderId="10" xfId="0" applyFont="1" applyBorder="1" applyAlignment="1">
      <alignment horizontal="center"/>
    </xf>
    <xf numFmtId="0" fontId="7" fillId="0" borderId="0" xfId="0" applyFont="1" applyAlignment="1">
      <alignment horizontal="center" wrapText="1"/>
    </xf>
    <xf numFmtId="0" fontId="1" fillId="0" borderId="8" xfId="0" applyNumberFormat="1" applyFont="1" applyBorder="1" applyAlignment="1">
      <alignment horizontal="center" vertical="center"/>
    </xf>
    <xf numFmtId="0" fontId="1" fillId="0" borderId="9" xfId="0" applyNumberFormat="1" applyFont="1" applyBorder="1" applyAlignment="1">
      <alignment horizontal="center" vertical="center"/>
    </xf>
    <xf numFmtId="0" fontId="1" fillId="0" borderId="10" xfId="0" applyNumberFormat="1" applyFont="1" applyBorder="1" applyAlignment="1">
      <alignment horizontal="center" vertical="center"/>
    </xf>
    <xf numFmtId="0" fontId="1" fillId="0" borderId="1" xfId="0" applyNumberFormat="1" applyFont="1" applyBorder="1" applyAlignment="1">
      <alignment horizontal="center" vertical="center"/>
    </xf>
    <xf numFmtId="0" fontId="1" fillId="0" borderId="2" xfId="0" applyNumberFormat="1" applyFont="1" applyBorder="1" applyAlignment="1">
      <alignment horizontal="center" vertical="center"/>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colors>
    <mruColors>
      <color rgb="FF7030A0"/>
      <color rgb="FF942093"/>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solidFill>
                <a:latin typeface="Arial" charset="0"/>
                <a:ea typeface="Arial" charset="0"/>
                <a:cs typeface="Arial" charset="0"/>
              </a:defRPr>
            </a:pPr>
            <a:r>
              <a:rPr lang="en-US" sz="1000"/>
              <a:t>Gene overlap with</a:t>
            </a:r>
            <a:r>
              <a:rPr lang="en-US" sz="1000" baseline="0"/>
              <a:t> Sabo at al. 2014 data</a:t>
            </a:r>
            <a:endParaRPr lang="en-US" sz="1000"/>
          </a:p>
        </c:rich>
      </c:tx>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solidFill>
              <a:latin typeface="Arial" charset="0"/>
              <a:ea typeface="Arial" charset="0"/>
              <a:cs typeface="Arial" charset="0"/>
            </a:defRPr>
          </a:pPr>
          <a:endParaRPr lang="en-US"/>
        </a:p>
      </c:txPr>
    </c:title>
    <c:autoTitleDeleted val="0"/>
    <c:plotArea>
      <c:layout>
        <c:manualLayout>
          <c:layoutTarget val="inner"/>
          <c:xMode val="edge"/>
          <c:yMode val="edge"/>
          <c:x val="0.0400794495282684"/>
          <c:y val="0.148148148148148"/>
          <c:w val="0.278529123681834"/>
          <c:h val="0.798192257217848"/>
        </c:manualLayout>
      </c:layout>
      <c:pieChart>
        <c:varyColors val="1"/>
        <c:ser>
          <c:idx val="0"/>
          <c:order val="0"/>
          <c:dPt>
            <c:idx val="0"/>
            <c:bubble3D val="0"/>
            <c:spPr>
              <a:solidFill>
                <a:schemeClr val="accent5">
                  <a:lumMod val="20000"/>
                  <a:lumOff val="80000"/>
                </a:schemeClr>
              </a:solidFill>
              <a:ln w="19050">
                <a:solidFill>
                  <a:schemeClr val="accent5">
                    <a:lumMod val="75000"/>
                  </a:schemeClr>
                </a:solidFill>
              </a:ln>
              <a:effectLst/>
            </c:spPr>
          </c:dPt>
          <c:dPt>
            <c:idx val="1"/>
            <c:bubble3D val="0"/>
            <c:spPr>
              <a:solidFill>
                <a:srgbClr val="7030A0">
                  <a:alpha val="50196"/>
                </a:srgbClr>
              </a:solidFill>
              <a:ln w="19050">
                <a:solidFill>
                  <a:srgbClr val="942093"/>
                </a:solidFill>
              </a:ln>
              <a:effectLst/>
            </c:spPr>
          </c:dPt>
          <c:dPt>
            <c:idx val="2"/>
            <c:bubble3D val="0"/>
            <c:spPr>
              <a:solidFill>
                <a:schemeClr val="accent6">
                  <a:lumMod val="20000"/>
                  <a:lumOff val="80000"/>
                  <a:alpha val="61176"/>
                </a:schemeClr>
              </a:solidFill>
              <a:ln w="19050">
                <a:solidFill>
                  <a:schemeClr val="accent6">
                    <a:lumMod val="75000"/>
                  </a:schemeClr>
                </a:solidFill>
              </a:ln>
              <a:effectLst/>
            </c:spPr>
          </c:dPt>
          <c:dPt>
            <c:idx val="3"/>
            <c:bubble3D val="0"/>
            <c:spPr>
              <a:solidFill>
                <a:schemeClr val="accent2">
                  <a:lumMod val="40000"/>
                  <a:lumOff val="60000"/>
                </a:schemeClr>
              </a:solidFill>
              <a:ln w="19050">
                <a:solidFill>
                  <a:schemeClr val="accent2"/>
                </a:solidFill>
              </a:ln>
              <a:effectLst/>
            </c:spPr>
          </c:dPt>
          <c:dLbls>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tx1"/>
                    </a:solidFill>
                    <a:latin typeface="Arial" charset="0"/>
                    <a:ea typeface="Arial" charset="0"/>
                    <a:cs typeface="Arial" charset="0"/>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Summary!$C$2:$C$5</c:f>
              <c:strCache>
                <c:ptCount val="4"/>
                <c:pt idx="0">
                  <c:v>Overalpped genes with both Lymphoma tumors and NIH3T3 MYC-ER 16 h (Sabo et al. 2014)</c:v>
                </c:pt>
                <c:pt idx="1">
                  <c:v>Overalpped genes with Lymphoma tumors (Sabo et al. 2014)</c:v>
                </c:pt>
                <c:pt idx="2">
                  <c:v>Overalpped genes with NIH3T3 MYC-ER 16 h  (Sabo et al. 2014)</c:v>
                </c:pt>
                <c:pt idx="3">
                  <c:v>Altered genes just in the current study (rat fibroblasts)</c:v>
                </c:pt>
              </c:strCache>
            </c:strRef>
          </c:cat>
          <c:val>
            <c:numRef>
              <c:f>Summary!$B$2:$B$5</c:f>
              <c:numCache>
                <c:formatCode>General</c:formatCode>
                <c:ptCount val="4"/>
                <c:pt idx="0">
                  <c:v>14.0</c:v>
                </c:pt>
                <c:pt idx="1">
                  <c:v>40.0</c:v>
                </c:pt>
                <c:pt idx="2">
                  <c:v>50.0</c:v>
                </c:pt>
                <c:pt idx="3">
                  <c:v>193.0</c:v>
                </c:pt>
              </c:numCache>
            </c:numRef>
          </c:val>
        </c:ser>
        <c:dLbls>
          <c:showLegendKey val="0"/>
          <c:showVal val="0"/>
          <c:showCatName val="0"/>
          <c:showSerName val="0"/>
          <c:showPercent val="0"/>
          <c:showBubbleSize val="0"/>
          <c:showLeaderLines val="1"/>
        </c:dLbls>
        <c:firstSliceAng val="0"/>
      </c:pieChart>
      <c:spPr>
        <a:noFill/>
        <a:ln>
          <a:noFill/>
        </a:ln>
        <a:effectLst/>
      </c:spPr>
    </c:plotArea>
    <c:legend>
      <c:legendPos val="b"/>
      <c:layout>
        <c:manualLayout>
          <c:xMode val="edge"/>
          <c:yMode val="edge"/>
          <c:x val="0.327645977611232"/>
          <c:y val="0.193861913094197"/>
          <c:w val="0.66030580183939"/>
          <c:h val="0.59780475357247"/>
        </c:manualLayout>
      </c:layout>
      <c:overlay val="0"/>
      <c:spPr>
        <a:noFill/>
        <a:ln>
          <a:noFill/>
        </a:ln>
        <a:effectLst/>
      </c:spPr>
      <c:txPr>
        <a:bodyPr rot="0" spcFirstLastPara="1" vertOverflow="ellipsis" vert="horz" wrap="square" anchor="ctr" anchorCtr="1"/>
        <a:lstStyle/>
        <a:p>
          <a:pPr rtl="0">
            <a:defRPr sz="1000" b="0" i="0" u="none" strike="noStrike" kern="1200" baseline="0">
              <a:solidFill>
                <a:schemeClr val="tx1"/>
              </a:solidFill>
              <a:latin typeface="Arial" charset="0"/>
              <a:ea typeface="Arial" charset="0"/>
              <a:cs typeface="Arial"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000">
          <a:solidFill>
            <a:schemeClr val="tx1"/>
          </a:solidFill>
          <a:latin typeface="Arial" charset="0"/>
          <a:ea typeface="Arial" charset="0"/>
          <a:cs typeface="Arial"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774700</xdr:colOff>
      <xdr:row>0</xdr:row>
      <xdr:rowOff>254000</xdr:rowOff>
    </xdr:from>
    <xdr:to>
      <xdr:col>14</xdr:col>
      <xdr:colOff>127000</xdr:colOff>
      <xdr:row>4</xdr:row>
      <xdr:rowOff>3556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60"/>
  <sheetViews>
    <sheetView topLeftCell="A36" workbookViewId="0">
      <selection activeCell="A58" sqref="A58:R60"/>
    </sheetView>
  </sheetViews>
  <sheetFormatPr baseColWidth="10" defaultRowHeight="16" x14ac:dyDescent="0.2"/>
  <cols>
    <col min="1" max="1" width="10.83203125" style="69"/>
    <col min="2" max="2" width="12.33203125" style="37" customWidth="1"/>
    <col min="3" max="19" width="10.83203125" style="37" customWidth="1"/>
    <col min="20" max="20" width="11.83203125" style="37" customWidth="1"/>
    <col min="21" max="21" width="12.5" style="37" customWidth="1"/>
    <col min="22" max="22" width="12.33203125" style="37" customWidth="1"/>
    <col min="23" max="25" width="13.1640625" style="37" customWidth="1"/>
    <col min="26" max="29" width="10.83203125" style="37"/>
    <col min="30" max="30" width="13.33203125" style="37" customWidth="1"/>
    <col min="31" max="31" width="12.5" style="37" customWidth="1"/>
    <col min="32" max="16384" width="10.83203125" style="37"/>
  </cols>
  <sheetData>
    <row r="1" spans="1:32" ht="17" thickBot="1" x14ac:dyDescent="0.25">
      <c r="B1" s="117" t="s">
        <v>86</v>
      </c>
      <c r="C1" s="118"/>
      <c r="D1" s="118"/>
      <c r="E1" s="118"/>
      <c r="F1" s="118"/>
      <c r="G1" s="118"/>
      <c r="H1" s="118"/>
      <c r="I1" s="118"/>
      <c r="J1" s="118"/>
      <c r="K1" s="118"/>
      <c r="L1" s="118"/>
      <c r="M1" s="118"/>
      <c r="N1" s="118"/>
      <c r="O1" s="118"/>
      <c r="P1" s="118"/>
      <c r="Q1" s="118"/>
      <c r="R1" s="118"/>
      <c r="S1" s="118"/>
      <c r="T1" s="119"/>
      <c r="U1" s="117" t="s">
        <v>87</v>
      </c>
      <c r="V1" s="118"/>
      <c r="W1" s="118"/>
      <c r="X1" s="118"/>
      <c r="Y1" s="118"/>
      <c r="Z1" s="118"/>
      <c r="AA1" s="118"/>
      <c r="AB1" s="118"/>
      <c r="AC1" s="118"/>
      <c r="AD1" s="118"/>
      <c r="AE1" s="118"/>
      <c r="AF1" s="119"/>
    </row>
    <row r="2" spans="1:32" s="69" customFormat="1" ht="40" thickBot="1" x14ac:dyDescent="0.25">
      <c r="A2" s="18" t="s">
        <v>0</v>
      </c>
      <c r="B2" s="19" t="s">
        <v>1</v>
      </c>
      <c r="C2" s="20" t="s">
        <v>2</v>
      </c>
      <c r="D2" s="20" t="s">
        <v>3</v>
      </c>
      <c r="E2" s="20" t="s">
        <v>4</v>
      </c>
      <c r="F2" s="20" t="s">
        <v>5</v>
      </c>
      <c r="G2" s="20" t="s">
        <v>6</v>
      </c>
      <c r="H2" s="20" t="s">
        <v>7</v>
      </c>
      <c r="I2" s="20" t="s">
        <v>8</v>
      </c>
      <c r="J2" s="20" t="s">
        <v>9</v>
      </c>
      <c r="K2" s="20" t="s">
        <v>10</v>
      </c>
      <c r="L2" s="20" t="s">
        <v>11</v>
      </c>
      <c r="M2" s="24" t="s">
        <v>12</v>
      </c>
      <c r="N2" s="87" t="s">
        <v>13</v>
      </c>
      <c r="O2" s="91" t="s">
        <v>14</v>
      </c>
      <c r="P2" s="87" t="s">
        <v>15</v>
      </c>
      <c r="Q2" s="91" t="s">
        <v>16</v>
      </c>
      <c r="R2" s="87" t="s">
        <v>17</v>
      </c>
      <c r="S2" s="21" t="s">
        <v>18</v>
      </c>
      <c r="T2" s="22" t="s">
        <v>19</v>
      </c>
      <c r="U2" s="23" t="s">
        <v>20</v>
      </c>
      <c r="V2" s="23" t="s">
        <v>21</v>
      </c>
      <c r="W2" s="23" t="s">
        <v>22</v>
      </c>
      <c r="X2" s="23" t="s">
        <v>23</v>
      </c>
      <c r="Y2" s="23" t="s">
        <v>24</v>
      </c>
      <c r="Z2" s="32" t="s">
        <v>25</v>
      </c>
      <c r="AA2" s="33" t="s">
        <v>26</v>
      </c>
      <c r="AB2" s="33" t="s">
        <v>27</v>
      </c>
      <c r="AC2" s="33" t="s">
        <v>28</v>
      </c>
      <c r="AD2" s="95" t="s">
        <v>29</v>
      </c>
      <c r="AE2" s="34" t="s">
        <v>30</v>
      </c>
      <c r="AF2" s="35" t="s">
        <v>85</v>
      </c>
    </row>
    <row r="3" spans="1:32" x14ac:dyDescent="0.2">
      <c r="A3" s="3" t="s">
        <v>31</v>
      </c>
      <c r="B3" s="5">
        <v>62.77</v>
      </c>
      <c r="C3" s="6">
        <v>73.94</v>
      </c>
      <c r="D3" s="6">
        <v>64.709999999999994</v>
      </c>
      <c r="E3" s="6">
        <v>92.73</v>
      </c>
      <c r="F3" s="6">
        <v>218.71</v>
      </c>
      <c r="G3" s="6">
        <v>396.41</v>
      </c>
      <c r="H3" s="6">
        <v>1036.69</v>
      </c>
      <c r="I3" s="6">
        <v>739.82</v>
      </c>
      <c r="J3" s="6">
        <v>1589.86</v>
      </c>
      <c r="K3" s="6">
        <v>956.55</v>
      </c>
      <c r="L3" s="6">
        <v>651.73</v>
      </c>
      <c r="M3" s="25">
        <v>3.023370271561014</v>
      </c>
      <c r="N3" s="88">
        <v>4.2329750040711202E-60</v>
      </c>
      <c r="O3" s="92">
        <v>4.4342757888009139</v>
      </c>
      <c r="P3" s="88">
        <v>1.5275708315112101E-73</v>
      </c>
      <c r="Q3" s="92">
        <v>3.7012883456675056</v>
      </c>
      <c r="R3" s="88">
        <v>9.2861038082103904E-48</v>
      </c>
      <c r="S3" s="7">
        <v>3.1477223694059835</v>
      </c>
      <c r="T3" s="8">
        <v>7.1746506692698904E-32</v>
      </c>
      <c r="U3" s="1">
        <v>7.48</v>
      </c>
      <c r="V3" s="1">
        <v>9.39</v>
      </c>
      <c r="W3" s="1">
        <v>11.4</v>
      </c>
      <c r="X3" s="1">
        <v>11</v>
      </c>
      <c r="Y3" s="1">
        <v>10.199999999999999</v>
      </c>
      <c r="Z3" s="28">
        <v>1.9100000000000001</v>
      </c>
      <c r="AA3" s="29">
        <v>3.92</v>
      </c>
      <c r="AB3" s="29">
        <v>3.5199999999999996</v>
      </c>
      <c r="AC3" s="29">
        <v>2.7199999999999989</v>
      </c>
      <c r="AD3" s="96">
        <v>3.3866666666666663</v>
      </c>
      <c r="AE3" s="97">
        <v>0.32592592592592623</v>
      </c>
      <c r="AF3" s="98">
        <v>10.458953977616799</v>
      </c>
    </row>
    <row r="4" spans="1:32" x14ac:dyDescent="0.2">
      <c r="A4" s="3" t="s">
        <v>32</v>
      </c>
      <c r="B4" s="5">
        <v>0.63</v>
      </c>
      <c r="C4" s="6">
        <v>0.21</v>
      </c>
      <c r="D4" s="6">
        <v>0.31</v>
      </c>
      <c r="E4" s="6">
        <v>0.46</v>
      </c>
      <c r="F4" s="6">
        <v>0.47</v>
      </c>
      <c r="G4" s="6">
        <v>0.9</v>
      </c>
      <c r="H4" s="6">
        <v>0.26</v>
      </c>
      <c r="I4" s="6">
        <v>0.82</v>
      </c>
      <c r="J4" s="6">
        <v>6.25</v>
      </c>
      <c r="K4" s="6">
        <v>7.3</v>
      </c>
      <c r="L4" s="6">
        <v>12.54</v>
      </c>
      <c r="M4" s="25">
        <v>0.60572106088795385</v>
      </c>
      <c r="N4" s="88">
        <v>0.65520806495865402</v>
      </c>
      <c r="O4" s="92">
        <v>3.9567955014348328</v>
      </c>
      <c r="P4" s="88">
        <v>3.7910738224702999E-6</v>
      </c>
      <c r="Q4" s="92">
        <v>4.1808357756527625</v>
      </c>
      <c r="R4" s="88">
        <v>3.4954725885043798E-7</v>
      </c>
      <c r="S4" s="7">
        <v>4.9614047546874218</v>
      </c>
      <c r="T4" s="8">
        <v>2.8517769630133799E-12</v>
      </c>
      <c r="U4" s="1">
        <v>0</v>
      </c>
      <c r="V4" s="1">
        <v>0</v>
      </c>
      <c r="W4" s="1">
        <v>0</v>
      </c>
      <c r="X4" s="1">
        <v>0</v>
      </c>
      <c r="Y4" s="1">
        <v>0</v>
      </c>
      <c r="Z4" s="28">
        <v>0</v>
      </c>
      <c r="AA4" s="29">
        <v>0</v>
      </c>
      <c r="AB4" s="29">
        <v>0</v>
      </c>
      <c r="AC4" s="29">
        <v>0</v>
      </c>
      <c r="AD4" s="96">
        <v>0</v>
      </c>
      <c r="AE4" s="97">
        <v>0</v>
      </c>
      <c r="AF4" s="98">
        <v>1</v>
      </c>
    </row>
    <row r="5" spans="1:32" x14ac:dyDescent="0.2">
      <c r="A5" s="3" t="s">
        <v>33</v>
      </c>
      <c r="B5" s="5">
        <v>0.91</v>
      </c>
      <c r="C5" s="6">
        <v>1.0900000000000001</v>
      </c>
      <c r="D5" s="6">
        <v>0.95</v>
      </c>
      <c r="E5" s="6">
        <v>1.34</v>
      </c>
      <c r="F5" s="6">
        <v>1.25</v>
      </c>
      <c r="G5" s="6">
        <v>0.94</v>
      </c>
      <c r="H5" s="6">
        <v>1.1499999999999999</v>
      </c>
      <c r="I5" s="6">
        <v>1.54</v>
      </c>
      <c r="J5" s="6">
        <v>16.07</v>
      </c>
      <c r="K5" s="6">
        <v>18.68</v>
      </c>
      <c r="L5" s="6">
        <v>26.94</v>
      </c>
      <c r="M5" s="25">
        <v>0.18590350006334055</v>
      </c>
      <c r="N5" s="88">
        <v>0.87639861954425902</v>
      </c>
      <c r="O5" s="92">
        <v>3.9053203761755482</v>
      </c>
      <c r="P5" s="88">
        <v>3.2152830317150998E-11</v>
      </c>
      <c r="Q5" s="92">
        <v>4.1224449022101162</v>
      </c>
      <c r="R5" s="88">
        <v>2.7346036813675502E-13</v>
      </c>
      <c r="S5" s="7">
        <v>4.6507002979627572</v>
      </c>
      <c r="T5" s="8">
        <v>1.19405225136442E-19</v>
      </c>
      <c r="U5" s="1">
        <v>0</v>
      </c>
      <c r="V5" s="1">
        <v>0</v>
      </c>
      <c r="W5" s="1">
        <v>7.29</v>
      </c>
      <c r="X5" s="1">
        <v>7.44</v>
      </c>
      <c r="Y5" s="1">
        <v>6.21</v>
      </c>
      <c r="Z5" s="28">
        <v>0</v>
      </c>
      <c r="AA5" s="29">
        <v>7.29</v>
      </c>
      <c r="AB5" s="29">
        <v>7.44</v>
      </c>
      <c r="AC5" s="29">
        <v>6.21</v>
      </c>
      <c r="AD5" s="96">
        <v>6.98</v>
      </c>
      <c r="AE5" s="97">
        <v>0.44444444444444436</v>
      </c>
      <c r="AF5" s="98">
        <v>126.23778617514998</v>
      </c>
    </row>
    <row r="6" spans="1:32" x14ac:dyDescent="0.2">
      <c r="A6" s="3" t="s">
        <v>34</v>
      </c>
      <c r="B6" s="5">
        <v>0</v>
      </c>
      <c r="C6" s="6">
        <v>0</v>
      </c>
      <c r="D6" s="6">
        <v>0.28000000000000003</v>
      </c>
      <c r="E6" s="6">
        <v>0.56000000000000005</v>
      </c>
      <c r="F6" s="6">
        <v>0</v>
      </c>
      <c r="G6" s="6">
        <v>0</v>
      </c>
      <c r="H6" s="6">
        <v>0</v>
      </c>
      <c r="I6" s="6">
        <v>0</v>
      </c>
      <c r="J6" s="6">
        <v>3.07</v>
      </c>
      <c r="K6" s="6">
        <v>4.95</v>
      </c>
      <c r="L6" s="6">
        <v>2.61</v>
      </c>
      <c r="M6" s="25" t="e">
        <v>#NUM!</v>
      </c>
      <c r="N6" s="88">
        <v>0.33974459296299803</v>
      </c>
      <c r="O6" s="92">
        <v>3.8697774225914188</v>
      </c>
      <c r="P6" s="88">
        <v>8.9868380199130092E-3</v>
      </c>
      <c r="Q6" s="92">
        <v>4.5589672921882114</v>
      </c>
      <c r="R6" s="88">
        <v>4.0378783895828101E-4</v>
      </c>
      <c r="S6" s="7">
        <v>3.6355885737911242</v>
      </c>
      <c r="T6" s="8">
        <v>1.5644095198451901E-2</v>
      </c>
      <c r="U6" s="1">
        <v>0</v>
      </c>
      <c r="V6" s="1">
        <v>0</v>
      </c>
      <c r="W6" s="1">
        <v>0</v>
      </c>
      <c r="X6" s="1">
        <v>0</v>
      </c>
      <c r="Y6" s="1">
        <v>0</v>
      </c>
      <c r="Z6" s="28">
        <v>0</v>
      </c>
      <c r="AA6" s="29">
        <v>0</v>
      </c>
      <c r="AB6" s="29">
        <v>0</v>
      </c>
      <c r="AC6" s="29">
        <v>0</v>
      </c>
      <c r="AD6" s="96">
        <v>0</v>
      </c>
      <c r="AE6" s="97">
        <v>0</v>
      </c>
      <c r="AF6" s="98">
        <v>1</v>
      </c>
    </row>
    <row r="7" spans="1:32" x14ac:dyDescent="0.2">
      <c r="A7" s="3" t="s">
        <v>35</v>
      </c>
      <c r="B7" s="5">
        <v>4.8499999999999996</v>
      </c>
      <c r="C7" s="6">
        <v>5.6</v>
      </c>
      <c r="D7" s="6">
        <v>6.57</v>
      </c>
      <c r="E7" s="6">
        <v>9.49</v>
      </c>
      <c r="F7" s="6">
        <v>7.34</v>
      </c>
      <c r="G7" s="6">
        <v>6.25</v>
      </c>
      <c r="H7" s="6">
        <v>9.15</v>
      </c>
      <c r="I7" s="6">
        <v>6.35</v>
      </c>
      <c r="J7" s="6">
        <v>95.23</v>
      </c>
      <c r="K7" s="6">
        <v>40.9</v>
      </c>
      <c r="L7" s="6">
        <v>25.06</v>
      </c>
      <c r="M7" s="25">
        <v>0.1339866262330478</v>
      </c>
      <c r="N7" s="88">
        <v>1</v>
      </c>
      <c r="O7" s="92">
        <v>3.8448794625002862</v>
      </c>
      <c r="P7" s="88">
        <v>7.7592541340893496E-13</v>
      </c>
      <c r="Q7" s="92">
        <v>2.6255641729618522</v>
      </c>
      <c r="R7" s="88">
        <v>1.23402164375932E-4</v>
      </c>
      <c r="S7" s="7">
        <v>1.9188497444546018</v>
      </c>
      <c r="T7" s="8">
        <v>1.27114803683934E-2</v>
      </c>
      <c r="U7" s="1">
        <v>0</v>
      </c>
      <c r="V7" s="1">
        <v>0</v>
      </c>
      <c r="W7" s="1">
        <v>0</v>
      </c>
      <c r="X7" s="1">
        <v>0</v>
      </c>
      <c r="Y7" s="1">
        <v>0</v>
      </c>
      <c r="Z7" s="28">
        <v>0</v>
      </c>
      <c r="AA7" s="29">
        <v>0</v>
      </c>
      <c r="AB7" s="29">
        <v>0</v>
      </c>
      <c r="AC7" s="29">
        <v>0</v>
      </c>
      <c r="AD7" s="96">
        <v>0</v>
      </c>
      <c r="AE7" s="97">
        <v>0</v>
      </c>
      <c r="AF7" s="98">
        <v>1</v>
      </c>
    </row>
    <row r="8" spans="1:32" x14ac:dyDescent="0.2">
      <c r="A8" s="3" t="s">
        <v>36</v>
      </c>
      <c r="B8" s="5">
        <v>1.7</v>
      </c>
      <c r="C8" s="6">
        <v>1.9</v>
      </c>
      <c r="D8" s="6">
        <v>1.1000000000000001</v>
      </c>
      <c r="E8" s="6">
        <v>1.56</v>
      </c>
      <c r="F8" s="6">
        <v>1.1299999999999999</v>
      </c>
      <c r="G8" s="6">
        <v>1.1000000000000001</v>
      </c>
      <c r="H8" s="6">
        <v>1.74</v>
      </c>
      <c r="I8" s="6">
        <v>6.69</v>
      </c>
      <c r="J8" s="6">
        <v>22.33</v>
      </c>
      <c r="K8" s="6">
        <v>20.57</v>
      </c>
      <c r="L8" s="6">
        <v>27.04</v>
      </c>
      <c r="M8" s="25">
        <v>0.76797287582655749</v>
      </c>
      <c r="N8" s="88">
        <v>0.20046163962230801</v>
      </c>
      <c r="O8" s="92">
        <v>3.8347486888898552</v>
      </c>
      <c r="P8" s="88">
        <v>2.2417759200536799E-12</v>
      </c>
      <c r="Q8" s="92">
        <v>3.716307231592316</v>
      </c>
      <c r="R8" s="88">
        <v>2.5333096412373399E-11</v>
      </c>
      <c r="S8" s="7">
        <v>4.1108605893495662</v>
      </c>
      <c r="T8" s="8">
        <v>1.81072514454077E-15</v>
      </c>
      <c r="U8" s="1">
        <v>0</v>
      </c>
      <c r="V8" s="1">
        <v>0</v>
      </c>
      <c r="W8" s="1">
        <v>0</v>
      </c>
      <c r="X8" s="1">
        <v>0</v>
      </c>
      <c r="Y8" s="1">
        <v>0</v>
      </c>
      <c r="Z8" s="28">
        <v>0</v>
      </c>
      <c r="AA8" s="29">
        <v>0</v>
      </c>
      <c r="AB8" s="29">
        <v>0</v>
      </c>
      <c r="AC8" s="29">
        <v>0</v>
      </c>
      <c r="AD8" s="96">
        <v>0</v>
      </c>
      <c r="AE8" s="97">
        <v>0</v>
      </c>
      <c r="AF8" s="98">
        <v>1</v>
      </c>
    </row>
    <row r="9" spans="1:32" x14ac:dyDescent="0.2">
      <c r="A9" s="3" t="s">
        <v>37</v>
      </c>
      <c r="B9" s="5">
        <v>0.46</v>
      </c>
      <c r="C9" s="6">
        <v>3.38</v>
      </c>
      <c r="D9" s="6">
        <v>2.86</v>
      </c>
      <c r="E9" s="6">
        <v>1.17</v>
      </c>
      <c r="F9" s="6">
        <v>34.14</v>
      </c>
      <c r="G9" s="6">
        <v>40.909999999999997</v>
      </c>
      <c r="H9" s="6">
        <v>77.53</v>
      </c>
      <c r="I9" s="6">
        <v>43.06</v>
      </c>
      <c r="J9" s="6">
        <v>26.16</v>
      </c>
      <c r="K9" s="6">
        <v>75.23</v>
      </c>
      <c r="L9" s="6">
        <v>19.43</v>
      </c>
      <c r="M9" s="25">
        <v>4.6356939238303037</v>
      </c>
      <c r="N9" s="88">
        <v>3.6757472796806101E-51</v>
      </c>
      <c r="O9" s="92">
        <v>3.7329269999905965</v>
      </c>
      <c r="P9" s="88">
        <v>2.4358156329203399E-12</v>
      </c>
      <c r="Q9" s="92">
        <v>5.2568725495199269</v>
      </c>
      <c r="R9" s="88">
        <v>1.1616349945725001E-37</v>
      </c>
      <c r="S9" s="7">
        <v>3.3038503600778584</v>
      </c>
      <c r="T9" s="8">
        <v>7.3707710466442797E-9</v>
      </c>
      <c r="U9" s="1">
        <v>0</v>
      </c>
      <c r="V9" s="1">
        <v>8.83</v>
      </c>
      <c r="W9" s="1">
        <v>9.84</v>
      </c>
      <c r="X9" s="1">
        <v>10.8</v>
      </c>
      <c r="Y9" s="1">
        <v>8.36</v>
      </c>
      <c r="Z9" s="28">
        <v>8.83</v>
      </c>
      <c r="AA9" s="29">
        <v>9.84</v>
      </c>
      <c r="AB9" s="29">
        <v>10.8</v>
      </c>
      <c r="AC9" s="29">
        <v>8.36</v>
      </c>
      <c r="AD9" s="96">
        <v>9.6666666666666661</v>
      </c>
      <c r="AE9" s="97">
        <v>0.83259259259259244</v>
      </c>
      <c r="AF9" s="98">
        <v>812.74933860771762</v>
      </c>
    </row>
    <row r="10" spans="1:32" x14ac:dyDescent="0.2">
      <c r="A10" s="3" t="s">
        <v>38</v>
      </c>
      <c r="B10" s="5">
        <v>0.43</v>
      </c>
      <c r="C10" s="6">
        <v>0.85</v>
      </c>
      <c r="D10" s="6">
        <v>1.27</v>
      </c>
      <c r="E10" s="6">
        <v>0.95</v>
      </c>
      <c r="F10" s="6">
        <v>2.61</v>
      </c>
      <c r="G10" s="6">
        <v>0.74</v>
      </c>
      <c r="H10" s="6">
        <v>0.81</v>
      </c>
      <c r="I10" s="6">
        <v>2.66</v>
      </c>
      <c r="J10" s="6">
        <v>10.33</v>
      </c>
      <c r="K10" s="6">
        <v>10.71</v>
      </c>
      <c r="L10" s="6">
        <v>10.029999999999999</v>
      </c>
      <c r="M10" s="25">
        <v>0.9624168171918438</v>
      </c>
      <c r="N10" s="88">
        <v>0.420969302900565</v>
      </c>
      <c r="O10" s="92">
        <v>3.5614134270327309</v>
      </c>
      <c r="P10" s="88">
        <v>1.12552744538465E-4</v>
      </c>
      <c r="Q10" s="92">
        <v>3.6135316529179273</v>
      </c>
      <c r="R10" s="88">
        <v>7.27221874476365E-5</v>
      </c>
      <c r="S10" s="7">
        <v>3.5188947787798521</v>
      </c>
      <c r="T10" s="8">
        <v>1.13051923834927E-4</v>
      </c>
      <c r="U10" s="1">
        <v>0</v>
      </c>
      <c r="V10" s="1">
        <v>0</v>
      </c>
      <c r="W10" s="1">
        <v>0</v>
      </c>
      <c r="X10" s="1">
        <v>0</v>
      </c>
      <c r="Y10" s="1">
        <v>0</v>
      </c>
      <c r="Z10" s="28">
        <v>0</v>
      </c>
      <c r="AA10" s="29">
        <v>0</v>
      </c>
      <c r="AB10" s="29">
        <v>0</v>
      </c>
      <c r="AC10" s="29">
        <v>0</v>
      </c>
      <c r="AD10" s="96">
        <v>0</v>
      </c>
      <c r="AE10" s="97">
        <v>0</v>
      </c>
      <c r="AF10" s="98">
        <v>1</v>
      </c>
    </row>
    <row r="11" spans="1:32" x14ac:dyDescent="0.2">
      <c r="A11" s="3" t="s">
        <v>39</v>
      </c>
      <c r="B11" s="5">
        <v>3.68</v>
      </c>
      <c r="C11" s="6">
        <v>2.98</v>
      </c>
      <c r="D11" s="6">
        <v>2.97</v>
      </c>
      <c r="E11" s="6">
        <v>4.18</v>
      </c>
      <c r="F11" s="6">
        <v>29.38</v>
      </c>
      <c r="G11" s="6">
        <v>46.86</v>
      </c>
      <c r="H11" s="6">
        <v>79.78</v>
      </c>
      <c r="I11" s="6">
        <v>64.38</v>
      </c>
      <c r="J11" s="6">
        <v>35.409999999999997</v>
      </c>
      <c r="K11" s="6">
        <v>381.69</v>
      </c>
      <c r="L11" s="6">
        <v>29.83</v>
      </c>
      <c r="M11" s="25">
        <v>3.9963389992004692</v>
      </c>
      <c r="N11" s="88">
        <v>4.4220963029641598E-37</v>
      </c>
      <c r="O11" s="92">
        <v>3.3584435241328654</v>
      </c>
      <c r="P11" s="88">
        <v>4.8126792197314296E-10</v>
      </c>
      <c r="Q11" s="92">
        <v>6.788616164780696</v>
      </c>
      <c r="R11" s="88">
        <v>9.8418836468929299E-100</v>
      </c>
      <c r="S11" s="7">
        <v>3.1110506580771613</v>
      </c>
      <c r="T11" s="8">
        <v>2.63232930010904E-8</v>
      </c>
      <c r="U11" s="1">
        <v>0</v>
      </c>
      <c r="V11" s="1">
        <v>0</v>
      </c>
      <c r="W11" s="1">
        <v>0</v>
      </c>
      <c r="X11" s="1">
        <v>5.99</v>
      </c>
      <c r="Y11" s="1">
        <v>0</v>
      </c>
      <c r="Z11" s="28">
        <v>0</v>
      </c>
      <c r="AA11" s="29">
        <v>0</v>
      </c>
      <c r="AB11" s="29">
        <v>5.99</v>
      </c>
      <c r="AC11" s="29">
        <v>0</v>
      </c>
      <c r="AD11" s="96">
        <v>1.9966666666666668</v>
      </c>
      <c r="AE11" s="97">
        <v>2.2185185185185188</v>
      </c>
      <c r="AF11" s="98">
        <v>3.9907687061080939</v>
      </c>
    </row>
    <row r="12" spans="1:32" x14ac:dyDescent="0.2">
      <c r="A12" s="3" t="s">
        <v>40</v>
      </c>
      <c r="B12" s="5">
        <v>0.36</v>
      </c>
      <c r="C12" s="6">
        <v>0.12</v>
      </c>
      <c r="D12" s="6">
        <v>0.45</v>
      </c>
      <c r="E12" s="6">
        <v>0.09</v>
      </c>
      <c r="F12" s="6">
        <v>0.28000000000000003</v>
      </c>
      <c r="G12" s="6">
        <v>0.21</v>
      </c>
      <c r="H12" s="6">
        <v>0.53</v>
      </c>
      <c r="I12" s="6">
        <v>0.82</v>
      </c>
      <c r="J12" s="6">
        <v>2.1800000000000002</v>
      </c>
      <c r="K12" s="6">
        <v>1.56</v>
      </c>
      <c r="L12" s="6">
        <v>1.41</v>
      </c>
      <c r="M12" s="25">
        <v>0.85113661408551711</v>
      </c>
      <c r="N12" s="88">
        <v>0.48155081521106602</v>
      </c>
      <c r="O12" s="92">
        <v>3.0957589828054308</v>
      </c>
      <c r="P12" s="88">
        <v>1.55715128462547E-3</v>
      </c>
      <c r="Q12" s="92">
        <v>2.6129768768907531</v>
      </c>
      <c r="R12" s="88">
        <v>1.36435623571345E-2</v>
      </c>
      <c r="S12" s="7">
        <v>2.4671260104272981</v>
      </c>
      <c r="T12" s="8">
        <v>2.0057341755484501E-2</v>
      </c>
      <c r="U12" s="1">
        <v>0</v>
      </c>
      <c r="V12" s="1">
        <v>0</v>
      </c>
      <c r="W12" s="1">
        <v>0</v>
      </c>
      <c r="X12" s="1">
        <v>0</v>
      </c>
      <c r="Y12" s="1">
        <v>7.39</v>
      </c>
      <c r="Z12" s="28">
        <v>0</v>
      </c>
      <c r="AA12" s="29">
        <v>0</v>
      </c>
      <c r="AB12" s="29">
        <v>0</v>
      </c>
      <c r="AC12" s="29">
        <v>7.39</v>
      </c>
      <c r="AD12" s="96">
        <v>2.4633333333333334</v>
      </c>
      <c r="AE12" s="97">
        <v>2.7370370370370369</v>
      </c>
      <c r="AF12" s="98">
        <v>5.5148946759431112</v>
      </c>
    </row>
    <row r="13" spans="1:32" x14ac:dyDescent="0.2">
      <c r="A13" s="3" t="s">
        <v>41</v>
      </c>
      <c r="B13" s="5">
        <v>68.88</v>
      </c>
      <c r="C13" s="6">
        <v>88.04</v>
      </c>
      <c r="D13" s="6">
        <v>60.81</v>
      </c>
      <c r="E13" s="6">
        <v>96.16</v>
      </c>
      <c r="F13" s="6">
        <v>136.03</v>
      </c>
      <c r="G13" s="6">
        <v>150.08000000000001</v>
      </c>
      <c r="H13" s="6">
        <v>304.29000000000002</v>
      </c>
      <c r="I13" s="6">
        <v>320.32</v>
      </c>
      <c r="J13" s="6">
        <v>598.67999999999995</v>
      </c>
      <c r="K13" s="6">
        <v>571.67999999999995</v>
      </c>
      <c r="L13" s="6">
        <v>768.2</v>
      </c>
      <c r="M13" s="25">
        <v>1.536748499128096</v>
      </c>
      <c r="N13" s="88">
        <v>6.3230323025474196E-8</v>
      </c>
      <c r="O13" s="92">
        <v>2.9315260073311951</v>
      </c>
      <c r="P13" s="88">
        <v>3.2828056113224999E-15</v>
      </c>
      <c r="Q13" s="92">
        <v>2.8649487511868834</v>
      </c>
      <c r="R13" s="88">
        <v>2.3029855317550601E-14</v>
      </c>
      <c r="S13" s="7">
        <v>3.2912228960200411</v>
      </c>
      <c r="T13" s="8">
        <v>3.6400170173219101E-21</v>
      </c>
      <c r="U13" s="1">
        <v>0</v>
      </c>
      <c r="V13" s="1">
        <v>0</v>
      </c>
      <c r="W13" s="1">
        <v>8.65</v>
      </c>
      <c r="X13" s="1">
        <v>7.86</v>
      </c>
      <c r="Y13" s="1">
        <v>8.23</v>
      </c>
      <c r="Z13" s="28">
        <v>0</v>
      </c>
      <c r="AA13" s="29">
        <v>8.65</v>
      </c>
      <c r="AB13" s="29">
        <v>7.86</v>
      </c>
      <c r="AC13" s="29">
        <v>8.23</v>
      </c>
      <c r="AD13" s="96">
        <v>8.2466666666666679</v>
      </c>
      <c r="AE13" s="97">
        <v>0.16814814814814869</v>
      </c>
      <c r="AF13" s="98">
        <v>303.73443453657279</v>
      </c>
    </row>
    <row r="14" spans="1:32" x14ac:dyDescent="0.2">
      <c r="A14" s="3" t="s">
        <v>42</v>
      </c>
      <c r="B14" s="5">
        <v>58.49</v>
      </c>
      <c r="C14" s="6">
        <v>73.489999999999995</v>
      </c>
      <c r="D14" s="6">
        <v>56.11</v>
      </c>
      <c r="E14" s="6">
        <v>70.040000000000006</v>
      </c>
      <c r="F14" s="6">
        <v>140.16</v>
      </c>
      <c r="G14" s="6">
        <v>193.98</v>
      </c>
      <c r="H14" s="6">
        <v>421.21</v>
      </c>
      <c r="I14" s="6">
        <v>335.5</v>
      </c>
      <c r="J14" s="6">
        <v>465.84</v>
      </c>
      <c r="K14" s="6">
        <v>452.73</v>
      </c>
      <c r="L14" s="6">
        <v>163.69</v>
      </c>
      <c r="M14" s="25">
        <v>2.0792830069452317</v>
      </c>
      <c r="N14" s="88">
        <v>3.6594908030081799E-25</v>
      </c>
      <c r="O14" s="92">
        <v>2.8517367019572926</v>
      </c>
      <c r="P14" s="88">
        <v>2.9895877651487999E-22</v>
      </c>
      <c r="Q14" s="92">
        <v>2.810553087523147</v>
      </c>
      <c r="R14" s="88">
        <v>1.51638069086666E-21</v>
      </c>
      <c r="S14" s="7">
        <v>1.342868366768051</v>
      </c>
      <c r="T14" s="8">
        <v>4.3535020338854498E-4</v>
      </c>
      <c r="U14" s="1">
        <v>6.34</v>
      </c>
      <c r="V14" s="1">
        <v>8.0299999999999994</v>
      </c>
      <c r="W14" s="1">
        <v>9.43</v>
      </c>
      <c r="X14" s="1">
        <v>9.76</v>
      </c>
      <c r="Y14" s="1">
        <v>8.6999999999999993</v>
      </c>
      <c r="Z14" s="28">
        <v>1.6899999999999995</v>
      </c>
      <c r="AA14" s="29">
        <v>3.09</v>
      </c>
      <c r="AB14" s="29">
        <v>3.42</v>
      </c>
      <c r="AC14" s="29">
        <v>2.3599999999999994</v>
      </c>
      <c r="AD14" s="96">
        <v>2.9566666666666666</v>
      </c>
      <c r="AE14" s="97">
        <v>0.36814814814814828</v>
      </c>
      <c r="AF14" s="98">
        <v>7.7632818519483235</v>
      </c>
    </row>
    <row r="15" spans="1:32" x14ac:dyDescent="0.2">
      <c r="A15" s="3" t="s">
        <v>43</v>
      </c>
      <c r="B15" s="5">
        <v>90.57</v>
      </c>
      <c r="C15" s="6">
        <v>119.21</v>
      </c>
      <c r="D15" s="6">
        <v>106.53</v>
      </c>
      <c r="E15" s="6">
        <v>136.72999999999999</v>
      </c>
      <c r="F15" s="6">
        <v>187.71</v>
      </c>
      <c r="G15" s="6">
        <v>237.34</v>
      </c>
      <c r="H15" s="6">
        <v>623.26</v>
      </c>
      <c r="I15" s="6">
        <v>486.85</v>
      </c>
      <c r="J15" s="6">
        <v>777.92</v>
      </c>
      <c r="K15" s="6">
        <v>567.66</v>
      </c>
      <c r="L15" s="6">
        <v>498.48</v>
      </c>
      <c r="M15" s="25">
        <v>1.7606786863440902</v>
      </c>
      <c r="N15" s="88">
        <v>3.9404353770640797E-18</v>
      </c>
      <c r="O15" s="92">
        <v>2.7799833635411471</v>
      </c>
      <c r="P15" s="88">
        <v>1.4949566458129999E-21</v>
      </c>
      <c r="Q15" s="92">
        <v>2.325388651161588</v>
      </c>
      <c r="R15" s="88">
        <v>1.0774599555928901E-13</v>
      </c>
      <c r="S15" s="7">
        <v>2.1378971870782224</v>
      </c>
      <c r="T15" s="8">
        <v>2.84728997886273E-11</v>
      </c>
      <c r="U15" s="1">
        <v>5.87</v>
      </c>
      <c r="V15" s="1">
        <v>7.7</v>
      </c>
      <c r="W15" s="1">
        <v>9.6</v>
      </c>
      <c r="X15" s="1">
        <v>9.69</v>
      </c>
      <c r="Y15" s="1">
        <v>8.91</v>
      </c>
      <c r="Z15" s="28">
        <v>1.83</v>
      </c>
      <c r="AA15" s="29">
        <v>3.7299999999999995</v>
      </c>
      <c r="AB15" s="29">
        <v>3.8199999999999994</v>
      </c>
      <c r="AC15" s="29">
        <v>3.04</v>
      </c>
      <c r="AD15" s="96">
        <v>3.53</v>
      </c>
      <c r="AE15" s="97">
        <v>0.2822222222222221</v>
      </c>
      <c r="AF15" s="98">
        <v>11.551433564179966</v>
      </c>
    </row>
    <row r="16" spans="1:32" x14ac:dyDescent="0.2">
      <c r="A16" s="3" t="s">
        <v>44</v>
      </c>
      <c r="B16" s="5">
        <v>16.72</v>
      </c>
      <c r="C16" s="6">
        <v>31.92</v>
      </c>
      <c r="D16" s="6">
        <v>34.76</v>
      </c>
      <c r="E16" s="6">
        <v>33.39</v>
      </c>
      <c r="F16" s="6">
        <v>37.67</v>
      </c>
      <c r="G16" s="6">
        <v>53.45</v>
      </c>
      <c r="H16" s="6">
        <v>166.31</v>
      </c>
      <c r="I16" s="6">
        <v>142.85</v>
      </c>
      <c r="J16" s="6">
        <v>187.11</v>
      </c>
      <c r="K16" s="6">
        <v>155.59</v>
      </c>
      <c r="L16" s="6">
        <v>109.26</v>
      </c>
      <c r="M16" s="25">
        <v>1.7770927827142087</v>
      </c>
      <c r="N16" s="88">
        <v>4.3785729432784298E-13</v>
      </c>
      <c r="O16" s="92">
        <v>2.6799699142322426</v>
      </c>
      <c r="P16" s="88">
        <v>3.5644779829736703E-14</v>
      </c>
      <c r="Q16" s="92">
        <v>2.4138325886353225</v>
      </c>
      <c r="R16" s="88">
        <v>9.4574114908459806E-11</v>
      </c>
      <c r="S16" s="7">
        <v>1.9038485776295551</v>
      </c>
      <c r="T16" s="8">
        <v>3.1627772264193501E-6</v>
      </c>
      <c r="U16" s="1">
        <v>0</v>
      </c>
      <c r="V16" s="1">
        <v>6.44</v>
      </c>
      <c r="W16" s="1">
        <v>8.02</v>
      </c>
      <c r="X16" s="1">
        <v>7.52</v>
      </c>
      <c r="Y16" s="1">
        <v>6.82</v>
      </c>
      <c r="Z16" s="28">
        <v>6.44</v>
      </c>
      <c r="AA16" s="29">
        <v>8.02</v>
      </c>
      <c r="AB16" s="29">
        <v>7.52</v>
      </c>
      <c r="AC16" s="29">
        <v>6.82</v>
      </c>
      <c r="AD16" s="96">
        <v>7.4533333333333331</v>
      </c>
      <c r="AE16" s="97">
        <v>0.29629629629629611</v>
      </c>
      <c r="AF16" s="98">
        <v>175.25761650575254</v>
      </c>
    </row>
    <row r="17" spans="1:32" x14ac:dyDescent="0.2">
      <c r="A17" s="3" t="s">
        <v>45</v>
      </c>
      <c r="B17" s="5">
        <v>38.29</v>
      </c>
      <c r="C17" s="6">
        <v>63.68</v>
      </c>
      <c r="D17" s="6">
        <v>19.29</v>
      </c>
      <c r="E17" s="6">
        <v>51.09</v>
      </c>
      <c r="F17" s="6">
        <v>88.25</v>
      </c>
      <c r="G17" s="6">
        <v>146.51</v>
      </c>
      <c r="H17" s="6">
        <v>225.49</v>
      </c>
      <c r="I17" s="6">
        <v>209.85</v>
      </c>
      <c r="J17" s="6">
        <v>231.07</v>
      </c>
      <c r="K17" s="6">
        <v>120.06</v>
      </c>
      <c r="L17" s="6">
        <v>150.07</v>
      </c>
      <c r="M17" s="25">
        <v>1.9590351084156443</v>
      </c>
      <c r="N17" s="88">
        <v>4.5298241519146902E-10</v>
      </c>
      <c r="O17" s="92">
        <v>2.4229886670255083</v>
      </c>
      <c r="P17" s="88">
        <v>4.5688229181620698E-7</v>
      </c>
      <c r="Q17" s="92">
        <v>1.4784142743722657</v>
      </c>
      <c r="R17" s="88">
        <v>1.22338015936162E-2</v>
      </c>
      <c r="S17" s="7">
        <v>1.8002943026571185</v>
      </c>
      <c r="T17" s="8">
        <v>8.37636782353635E-4</v>
      </c>
      <c r="U17" s="1">
        <v>6.67</v>
      </c>
      <c r="V17" s="1">
        <v>8.26</v>
      </c>
      <c r="W17" s="1">
        <v>9.25</v>
      </c>
      <c r="X17" s="1">
        <v>8.8000000000000007</v>
      </c>
      <c r="Y17" s="1">
        <v>9.1300000000000008</v>
      </c>
      <c r="Z17" s="28">
        <v>1.5899999999999999</v>
      </c>
      <c r="AA17" s="29">
        <v>2.58</v>
      </c>
      <c r="AB17" s="29">
        <v>2.1300000000000008</v>
      </c>
      <c r="AC17" s="29">
        <v>2.4600000000000009</v>
      </c>
      <c r="AD17" s="96">
        <v>2.3900000000000006</v>
      </c>
      <c r="AE17" s="97">
        <v>0.13111111111111104</v>
      </c>
      <c r="AF17" s="98">
        <v>5.2415736154334551</v>
      </c>
    </row>
    <row r="18" spans="1:32" x14ac:dyDescent="0.2">
      <c r="A18" s="3" t="s">
        <v>46</v>
      </c>
      <c r="B18" s="5">
        <v>1.78</v>
      </c>
      <c r="C18" s="6">
        <v>3.51</v>
      </c>
      <c r="D18" s="6">
        <v>1.31</v>
      </c>
      <c r="E18" s="6">
        <v>3.91</v>
      </c>
      <c r="F18" s="6">
        <v>1.01</v>
      </c>
      <c r="G18" s="6">
        <v>0.76</v>
      </c>
      <c r="H18" s="6">
        <v>6.98</v>
      </c>
      <c r="I18" s="6">
        <v>3.49</v>
      </c>
      <c r="J18" s="6">
        <v>12.85</v>
      </c>
      <c r="K18" s="6">
        <v>12.66</v>
      </c>
      <c r="L18" s="6">
        <v>21.5</v>
      </c>
      <c r="M18" s="25">
        <v>0.21984088873047344</v>
      </c>
      <c r="N18" s="88">
        <v>0.77024258595608597</v>
      </c>
      <c r="O18" s="92">
        <v>2.2900056901190622</v>
      </c>
      <c r="P18" s="88">
        <v>4.0347633317489896E-3</v>
      </c>
      <c r="Q18" s="92">
        <v>2.2685147354661628</v>
      </c>
      <c r="R18" s="88">
        <v>4.3967959818908102E-3</v>
      </c>
      <c r="S18" s="7">
        <v>3.0325739905146438</v>
      </c>
      <c r="T18" s="8">
        <v>7.6285624470119499E-6</v>
      </c>
      <c r="U18" s="1">
        <v>0</v>
      </c>
      <c r="V18" s="1">
        <v>0</v>
      </c>
      <c r="W18" s="1">
        <v>0</v>
      </c>
      <c r="X18" s="1">
        <v>0</v>
      </c>
      <c r="Y18" s="1">
        <v>0</v>
      </c>
      <c r="Z18" s="28">
        <v>0</v>
      </c>
      <c r="AA18" s="29">
        <v>0</v>
      </c>
      <c r="AB18" s="29">
        <v>0</v>
      </c>
      <c r="AC18" s="29">
        <v>0</v>
      </c>
      <c r="AD18" s="96">
        <v>0</v>
      </c>
      <c r="AE18" s="97">
        <v>0</v>
      </c>
      <c r="AF18" s="98">
        <v>1</v>
      </c>
    </row>
    <row r="19" spans="1:32" x14ac:dyDescent="0.2">
      <c r="A19" s="3" t="s">
        <v>47</v>
      </c>
      <c r="B19" s="5">
        <v>39.19</v>
      </c>
      <c r="C19" s="6">
        <v>44.38</v>
      </c>
      <c r="D19" s="6">
        <v>28.72</v>
      </c>
      <c r="E19" s="6">
        <v>36.18</v>
      </c>
      <c r="F19" s="6">
        <v>26.79</v>
      </c>
      <c r="G19" s="6">
        <v>20.9</v>
      </c>
      <c r="H19" s="6">
        <v>27.63</v>
      </c>
      <c r="I19" s="6">
        <v>16.13</v>
      </c>
      <c r="J19" s="6">
        <v>158.68</v>
      </c>
      <c r="K19" s="6">
        <v>9.01</v>
      </c>
      <c r="L19" s="6">
        <v>7.65</v>
      </c>
      <c r="M19" s="25">
        <v>-0.69911637295208051</v>
      </c>
      <c r="N19" s="88">
        <v>5.6020152081287702E-2</v>
      </c>
      <c r="O19" s="92">
        <v>2.0959488545571219</v>
      </c>
      <c r="P19" s="88">
        <v>1.252839681526E-9</v>
      </c>
      <c r="Q19" s="92">
        <v>-2.0425005317746208</v>
      </c>
      <c r="R19" s="88">
        <v>6.9185698250733198E-3</v>
      </c>
      <c r="S19" s="7">
        <v>-2.2785678900081452</v>
      </c>
      <c r="T19" s="8">
        <v>2.2324519240467101E-3</v>
      </c>
      <c r="U19" s="1">
        <v>0</v>
      </c>
      <c r="V19" s="1">
        <v>0</v>
      </c>
      <c r="W19" s="1">
        <v>8.26</v>
      </c>
      <c r="X19" s="1">
        <v>7.35</v>
      </c>
      <c r="Y19" s="1">
        <v>6.14</v>
      </c>
      <c r="Z19" s="28">
        <v>0</v>
      </c>
      <c r="AA19" s="29">
        <v>8.26</v>
      </c>
      <c r="AB19" s="29">
        <v>7.35</v>
      </c>
      <c r="AC19" s="29">
        <v>6.14</v>
      </c>
      <c r="AD19" s="96">
        <v>7.25</v>
      </c>
      <c r="AE19" s="97">
        <v>0.51555555555555566</v>
      </c>
      <c r="AF19" s="98">
        <v>152.21851072034832</v>
      </c>
    </row>
    <row r="20" spans="1:32" x14ac:dyDescent="0.2">
      <c r="A20" s="3" t="s">
        <v>48</v>
      </c>
      <c r="B20" s="5">
        <v>23.25</v>
      </c>
      <c r="C20" s="6">
        <v>21.08</v>
      </c>
      <c r="D20" s="6">
        <v>17.75</v>
      </c>
      <c r="E20" s="6">
        <v>25.03</v>
      </c>
      <c r="F20" s="6">
        <v>52.49</v>
      </c>
      <c r="G20" s="6">
        <v>66.91</v>
      </c>
      <c r="H20" s="6">
        <v>96.76</v>
      </c>
      <c r="I20" s="6">
        <v>84.54</v>
      </c>
      <c r="J20" s="6">
        <v>84.33</v>
      </c>
      <c r="K20" s="6">
        <v>114.41</v>
      </c>
      <c r="L20" s="6">
        <v>110.75</v>
      </c>
      <c r="M20" s="25">
        <v>1.7874146168535641</v>
      </c>
      <c r="N20" s="88">
        <v>7.2608242281106896E-12</v>
      </c>
      <c r="O20" s="92">
        <v>1.9532076084936978</v>
      </c>
      <c r="P20" s="88">
        <v>4.8568793320107302E-6</v>
      </c>
      <c r="Q20" s="92">
        <v>2.3933029052528552</v>
      </c>
      <c r="R20" s="88">
        <v>9.7484353180628197E-10</v>
      </c>
      <c r="S20" s="7">
        <v>2.3463964477219421</v>
      </c>
      <c r="T20" s="8">
        <v>2.0169224320150099E-9</v>
      </c>
      <c r="U20" s="1">
        <v>0</v>
      </c>
      <c r="V20" s="1">
        <v>7.78</v>
      </c>
      <c r="W20" s="1">
        <v>8.81</v>
      </c>
      <c r="X20" s="1">
        <v>9.4499999999999993</v>
      </c>
      <c r="Y20" s="1">
        <v>8.69</v>
      </c>
      <c r="Z20" s="28">
        <v>7.78</v>
      </c>
      <c r="AA20" s="29">
        <v>8.81</v>
      </c>
      <c r="AB20" s="29">
        <v>9.4499999999999993</v>
      </c>
      <c r="AC20" s="29">
        <v>8.69</v>
      </c>
      <c r="AD20" s="96">
        <v>8.9833333333333325</v>
      </c>
      <c r="AE20" s="97">
        <v>0.27259259259259316</v>
      </c>
      <c r="AF20" s="98">
        <v>506.11917842068237</v>
      </c>
    </row>
    <row r="21" spans="1:32" x14ac:dyDescent="0.2">
      <c r="A21" s="3" t="s">
        <v>49</v>
      </c>
      <c r="B21" s="5">
        <v>6.68</v>
      </c>
      <c r="C21" s="6">
        <v>5.67</v>
      </c>
      <c r="D21" s="6">
        <v>4.2300000000000004</v>
      </c>
      <c r="E21" s="6">
        <v>11.91</v>
      </c>
      <c r="F21" s="6">
        <v>10.84</v>
      </c>
      <c r="G21" s="6">
        <v>13.12</v>
      </c>
      <c r="H21" s="6">
        <v>41.44</v>
      </c>
      <c r="I21" s="6">
        <v>35.340000000000003</v>
      </c>
      <c r="J21" s="6">
        <v>26.69</v>
      </c>
      <c r="K21" s="6">
        <v>29.86</v>
      </c>
      <c r="L21" s="6">
        <v>24.05</v>
      </c>
      <c r="M21" s="25">
        <v>1.8221091093343356</v>
      </c>
      <c r="N21" s="88">
        <v>3.22690117889268E-4</v>
      </c>
      <c r="O21" s="92">
        <v>1.9058436838181156</v>
      </c>
      <c r="P21" s="88">
        <v>1.8552604087687399E-2</v>
      </c>
      <c r="Q21" s="92">
        <v>2.0677585438106902</v>
      </c>
      <c r="R21" s="88">
        <v>8.0786783305514098E-3</v>
      </c>
      <c r="S21" s="7">
        <v>1.7555812723335533</v>
      </c>
      <c r="T21" s="8">
        <v>3.6134883819992303E-2</v>
      </c>
      <c r="U21" s="1">
        <v>0</v>
      </c>
      <c r="V21" s="1">
        <v>0</v>
      </c>
      <c r="W21" s="1">
        <v>8.36</v>
      </c>
      <c r="X21" s="1">
        <v>8.3800000000000008</v>
      </c>
      <c r="Y21" s="1">
        <v>8.14</v>
      </c>
      <c r="Z21" s="28">
        <v>0</v>
      </c>
      <c r="AA21" s="29">
        <v>8.36</v>
      </c>
      <c r="AB21" s="29">
        <v>8.3800000000000008</v>
      </c>
      <c r="AC21" s="29">
        <v>8.14</v>
      </c>
      <c r="AD21" s="96">
        <v>8.2933333333333348</v>
      </c>
      <c r="AE21" s="97">
        <v>8.7407407407407448E-2</v>
      </c>
      <c r="AF21" s="98">
        <v>313.71992128745751</v>
      </c>
    </row>
    <row r="22" spans="1:32" x14ac:dyDescent="0.2">
      <c r="A22" s="4" t="s">
        <v>50</v>
      </c>
      <c r="B22" s="9">
        <v>163.46</v>
      </c>
      <c r="C22" s="10">
        <v>158.33000000000001</v>
      </c>
      <c r="D22" s="10">
        <v>170.31</v>
      </c>
      <c r="E22" s="10">
        <v>183.57</v>
      </c>
      <c r="F22" s="10">
        <v>292.38</v>
      </c>
      <c r="G22" s="10">
        <v>346.14</v>
      </c>
      <c r="H22" s="10">
        <v>857.03</v>
      </c>
      <c r="I22" s="10">
        <v>486.24</v>
      </c>
      <c r="J22" s="10">
        <v>631.39</v>
      </c>
      <c r="K22" s="10">
        <v>388.64</v>
      </c>
      <c r="L22" s="10">
        <v>407.77</v>
      </c>
      <c r="M22" s="26">
        <v>1.5524133902616701</v>
      </c>
      <c r="N22" s="89">
        <v>1.9751860205838399E-16</v>
      </c>
      <c r="O22" s="93">
        <v>1.9022126109806552</v>
      </c>
      <c r="P22" s="89">
        <v>4.1751401609809998E-10</v>
      </c>
      <c r="Q22" s="93">
        <v>1.2021155947425202</v>
      </c>
      <c r="R22" s="89">
        <v>7.23053188958772E-4</v>
      </c>
      <c r="S22" s="11">
        <v>1.2714368385631083</v>
      </c>
      <c r="T22" s="12">
        <v>1.9837522517673599E-4</v>
      </c>
      <c r="U22" s="2">
        <v>7.66</v>
      </c>
      <c r="V22" s="2">
        <v>9.5399999999999991</v>
      </c>
      <c r="W22" s="2">
        <v>11</v>
      </c>
      <c r="X22" s="2">
        <v>10.7</v>
      </c>
      <c r="Y22" s="2">
        <v>10.3</v>
      </c>
      <c r="Z22" s="9">
        <v>1.879999999999999</v>
      </c>
      <c r="AA22" s="10">
        <v>3.34</v>
      </c>
      <c r="AB22" s="10">
        <v>3.0399999999999991</v>
      </c>
      <c r="AC22" s="10">
        <v>2.6400000000000006</v>
      </c>
      <c r="AD22" s="26">
        <v>3.0066666666666664</v>
      </c>
      <c r="AE22" s="11">
        <v>0.17037037037036992</v>
      </c>
      <c r="AF22" s="12">
        <v>8.0370533952164287</v>
      </c>
    </row>
    <row r="23" spans="1:32" x14ac:dyDescent="0.2">
      <c r="A23" s="3" t="s">
        <v>51</v>
      </c>
      <c r="B23" s="5">
        <v>118.12</v>
      </c>
      <c r="C23" s="6">
        <v>152.12</v>
      </c>
      <c r="D23" s="6">
        <v>87.98</v>
      </c>
      <c r="E23" s="6">
        <v>124.55</v>
      </c>
      <c r="F23" s="6">
        <v>196.79</v>
      </c>
      <c r="G23" s="6">
        <v>202.91</v>
      </c>
      <c r="H23" s="6">
        <v>263.42</v>
      </c>
      <c r="I23" s="6">
        <v>287.76</v>
      </c>
      <c r="J23" s="6">
        <v>417.11</v>
      </c>
      <c r="K23" s="6">
        <v>264.72000000000003</v>
      </c>
      <c r="L23" s="6">
        <v>290.39</v>
      </c>
      <c r="M23" s="25">
        <v>0.97792725826147531</v>
      </c>
      <c r="N23" s="88">
        <v>6.3402584832327206E-5</v>
      </c>
      <c r="O23" s="92">
        <v>1.7890918727215184</v>
      </c>
      <c r="P23" s="88">
        <v>8.2289902790578205E-7</v>
      </c>
      <c r="Q23" s="92">
        <v>1.1331311689633716</v>
      </c>
      <c r="R23" s="88">
        <v>7.2895728401911998E-3</v>
      </c>
      <c r="S23" s="7">
        <v>1.2666557450972635</v>
      </c>
      <c r="T23" s="8">
        <v>1.45462537089868E-3</v>
      </c>
      <c r="U23" s="1">
        <v>0</v>
      </c>
      <c r="V23" s="1">
        <v>7.31</v>
      </c>
      <c r="W23" s="1">
        <v>9.06</v>
      </c>
      <c r="X23" s="1">
        <v>9.02</v>
      </c>
      <c r="Y23" s="1">
        <v>7.66</v>
      </c>
      <c r="Z23" s="28">
        <v>7.31</v>
      </c>
      <c r="AA23" s="29">
        <v>9.06</v>
      </c>
      <c r="AB23" s="29">
        <v>9.02</v>
      </c>
      <c r="AC23" s="29">
        <v>7.66</v>
      </c>
      <c r="AD23" s="96">
        <v>8.58</v>
      </c>
      <c r="AE23" s="97">
        <v>0.50666666666666649</v>
      </c>
      <c r="AF23" s="98">
        <v>382.68140765054432</v>
      </c>
    </row>
    <row r="24" spans="1:32" x14ac:dyDescent="0.2">
      <c r="A24" s="4" t="s">
        <v>52</v>
      </c>
      <c r="B24" s="9">
        <v>294.24</v>
      </c>
      <c r="C24" s="10">
        <v>269.63</v>
      </c>
      <c r="D24" s="10">
        <v>244.51</v>
      </c>
      <c r="E24" s="10">
        <v>298.82</v>
      </c>
      <c r="F24" s="10">
        <v>450.48</v>
      </c>
      <c r="G24" s="10">
        <v>507.72</v>
      </c>
      <c r="H24" s="10">
        <v>693.58</v>
      </c>
      <c r="I24" s="10">
        <v>687.69</v>
      </c>
      <c r="J24" s="10">
        <v>914.14</v>
      </c>
      <c r="K24" s="10">
        <v>495.78</v>
      </c>
      <c r="L24" s="10">
        <v>509</v>
      </c>
      <c r="M24" s="26">
        <v>1.0792658804490638</v>
      </c>
      <c r="N24" s="89">
        <v>4.2043249008140203E-8</v>
      </c>
      <c r="O24" s="93">
        <v>1.7235711871211608</v>
      </c>
      <c r="P24" s="89">
        <v>2.4865348076160001E-8</v>
      </c>
      <c r="Q24" s="93">
        <v>0.84085613062264775</v>
      </c>
      <c r="R24" s="89">
        <v>2.8648500760114999E-2</v>
      </c>
      <c r="S24" s="11">
        <v>0.87882171332633297</v>
      </c>
      <c r="T24" s="12">
        <v>1.7173190408879799E-2</v>
      </c>
      <c r="U24" s="2">
        <v>6.04</v>
      </c>
      <c r="V24" s="2">
        <v>8.11</v>
      </c>
      <c r="W24" s="2">
        <v>9.83</v>
      </c>
      <c r="X24" s="2">
        <v>9.7100000000000009</v>
      </c>
      <c r="Y24" s="2">
        <v>8.94</v>
      </c>
      <c r="Z24" s="9">
        <v>2.0699999999999994</v>
      </c>
      <c r="AA24" s="10">
        <v>3.79</v>
      </c>
      <c r="AB24" s="10">
        <v>3.6700000000000008</v>
      </c>
      <c r="AC24" s="10">
        <v>2.8999999999999995</v>
      </c>
      <c r="AD24" s="26">
        <v>3.4533333333333331</v>
      </c>
      <c r="AE24" s="11">
        <v>0.29407407407407443</v>
      </c>
      <c r="AF24" s="12">
        <v>10.95360103160953</v>
      </c>
    </row>
    <row r="25" spans="1:32" x14ac:dyDescent="0.2">
      <c r="A25" s="4" t="s">
        <v>53</v>
      </c>
      <c r="B25" s="9">
        <v>164.37</v>
      </c>
      <c r="C25" s="10">
        <v>157.74</v>
      </c>
      <c r="D25" s="10">
        <v>176.76</v>
      </c>
      <c r="E25" s="10">
        <v>213.07</v>
      </c>
      <c r="F25" s="10">
        <v>337.92</v>
      </c>
      <c r="G25" s="10">
        <v>360.99</v>
      </c>
      <c r="H25" s="10">
        <v>527.28</v>
      </c>
      <c r="I25" s="10">
        <v>465.09</v>
      </c>
      <c r="J25" s="10">
        <v>509.38</v>
      </c>
      <c r="K25" s="10">
        <v>437.64</v>
      </c>
      <c r="L25" s="10">
        <v>421.78</v>
      </c>
      <c r="M25" s="26">
        <v>1.2482879592610285</v>
      </c>
      <c r="N25" s="89">
        <v>2.3495268152009099E-10</v>
      </c>
      <c r="O25" s="93">
        <v>1.5169866549412572</v>
      </c>
      <c r="P25" s="89">
        <v>4.1840099476589796E-6</v>
      </c>
      <c r="Q25" s="93">
        <v>1.2979889448637878</v>
      </c>
      <c r="R25" s="89">
        <v>2.0114055722526001E-4</v>
      </c>
      <c r="S25" s="11">
        <v>1.2447350262730039</v>
      </c>
      <c r="T25" s="12">
        <v>3.2639675202476398E-4</v>
      </c>
      <c r="U25" s="2">
        <v>7.56</v>
      </c>
      <c r="V25" s="2">
        <v>8.89</v>
      </c>
      <c r="W25" s="2">
        <v>10.4</v>
      </c>
      <c r="X25" s="2">
        <v>10.3</v>
      </c>
      <c r="Y25" s="2">
        <v>9.64</v>
      </c>
      <c r="Z25" s="9">
        <v>1.330000000000001</v>
      </c>
      <c r="AA25" s="10">
        <v>2.8400000000000007</v>
      </c>
      <c r="AB25" s="10">
        <v>2.7400000000000011</v>
      </c>
      <c r="AC25" s="10">
        <v>2.080000000000001</v>
      </c>
      <c r="AD25" s="26">
        <v>2.5533333333333341</v>
      </c>
      <c r="AE25" s="11">
        <v>0.25185185185185183</v>
      </c>
      <c r="AF25" s="12">
        <v>5.8698894524446343</v>
      </c>
    </row>
    <row r="26" spans="1:32" x14ac:dyDescent="0.2">
      <c r="A26" s="3" t="s">
        <v>54</v>
      </c>
      <c r="B26" s="5">
        <v>9.6</v>
      </c>
      <c r="C26" s="6">
        <v>10.02</v>
      </c>
      <c r="D26" s="6">
        <v>17.329999999999998</v>
      </c>
      <c r="E26" s="6">
        <v>10.96</v>
      </c>
      <c r="F26" s="6">
        <v>20.58</v>
      </c>
      <c r="G26" s="6">
        <v>13.28</v>
      </c>
      <c r="H26" s="6">
        <v>33.200000000000003</v>
      </c>
      <c r="I26" s="6">
        <v>22.43</v>
      </c>
      <c r="J26" s="6">
        <v>31.41</v>
      </c>
      <c r="K26" s="6">
        <v>48.07</v>
      </c>
      <c r="L26" s="6">
        <v>200.97</v>
      </c>
      <c r="M26" s="25">
        <v>0.90139966492398027</v>
      </c>
      <c r="N26" s="88">
        <v>5.2893516530695101E-2</v>
      </c>
      <c r="O26" s="92">
        <v>1.390897129519576</v>
      </c>
      <c r="P26" s="88">
        <v>3.7840058890629101E-2</v>
      </c>
      <c r="Q26" s="92">
        <v>2.0048099900055072</v>
      </c>
      <c r="R26" s="88">
        <v>4.3791138699879702E-4</v>
      </c>
      <c r="S26" s="7">
        <v>4.0685814391323971</v>
      </c>
      <c r="T26" s="8">
        <v>2.43313172843853E-27</v>
      </c>
      <c r="U26" s="1">
        <v>0</v>
      </c>
      <c r="V26" s="1">
        <v>0</v>
      </c>
      <c r="W26" s="1">
        <v>7.19</v>
      </c>
      <c r="X26" s="1">
        <v>6.65</v>
      </c>
      <c r="Y26" s="1">
        <v>8.36</v>
      </c>
      <c r="Z26" s="28">
        <v>0</v>
      </c>
      <c r="AA26" s="29">
        <v>7.19</v>
      </c>
      <c r="AB26" s="29">
        <v>6.65</v>
      </c>
      <c r="AC26" s="29">
        <v>8.36</v>
      </c>
      <c r="AD26" s="96">
        <v>7.3999999999999995</v>
      </c>
      <c r="AE26" s="97">
        <v>0.59333333333333316</v>
      </c>
      <c r="AF26" s="98">
        <v>168.89701257893043</v>
      </c>
    </row>
    <row r="27" spans="1:32" x14ac:dyDescent="0.2">
      <c r="A27" s="3" t="s">
        <v>55</v>
      </c>
      <c r="B27" s="5">
        <v>84.61</v>
      </c>
      <c r="C27" s="6">
        <v>139.41999999999999</v>
      </c>
      <c r="D27" s="6">
        <v>103.66</v>
      </c>
      <c r="E27" s="6">
        <v>135.99</v>
      </c>
      <c r="F27" s="6">
        <v>176.31</v>
      </c>
      <c r="G27" s="6">
        <v>237.04</v>
      </c>
      <c r="H27" s="6">
        <v>275.32</v>
      </c>
      <c r="I27" s="6">
        <v>305.74</v>
      </c>
      <c r="J27" s="6">
        <v>300.93</v>
      </c>
      <c r="K27" s="6">
        <v>416.82</v>
      </c>
      <c r="L27" s="6">
        <v>303.77</v>
      </c>
      <c r="M27" s="25">
        <v>1.1007113045062775</v>
      </c>
      <c r="N27" s="88">
        <v>2.0048947809505799E-6</v>
      </c>
      <c r="O27" s="92">
        <v>1.3762984374839768</v>
      </c>
      <c r="P27" s="88">
        <v>3.7531393875277398E-4</v>
      </c>
      <c r="Q27" s="92">
        <v>1.8462950031573286</v>
      </c>
      <c r="R27" s="88">
        <v>1.11064232124285E-7</v>
      </c>
      <c r="S27" s="7">
        <v>1.3898498978498253</v>
      </c>
      <c r="T27" s="8">
        <v>2.4268450123528801E-4</v>
      </c>
      <c r="U27" s="1">
        <v>0</v>
      </c>
      <c r="V27" s="1">
        <v>8.1199999999999992</v>
      </c>
      <c r="W27" s="1">
        <v>9.3800000000000008</v>
      </c>
      <c r="X27" s="1">
        <v>9.7200000000000006</v>
      </c>
      <c r="Y27" s="1">
        <v>8.94</v>
      </c>
      <c r="Z27" s="28">
        <v>8.1199999999999992</v>
      </c>
      <c r="AA27" s="29">
        <v>9.3800000000000008</v>
      </c>
      <c r="AB27" s="29">
        <v>9.7200000000000006</v>
      </c>
      <c r="AC27" s="29">
        <v>8.94</v>
      </c>
      <c r="AD27" s="96">
        <v>9.3466666666666658</v>
      </c>
      <c r="AE27" s="97">
        <v>0.2637037037037035</v>
      </c>
      <c r="AF27" s="98">
        <v>651.06901318953032</v>
      </c>
    </row>
    <row r="28" spans="1:32" x14ac:dyDescent="0.2">
      <c r="A28" s="4" t="s">
        <v>56</v>
      </c>
      <c r="B28" s="9">
        <v>102.97</v>
      </c>
      <c r="C28" s="10">
        <v>108.34</v>
      </c>
      <c r="D28" s="10">
        <v>86.79</v>
      </c>
      <c r="E28" s="10">
        <v>121.1</v>
      </c>
      <c r="F28" s="10">
        <v>171.33</v>
      </c>
      <c r="G28" s="10">
        <v>213.18</v>
      </c>
      <c r="H28" s="10">
        <v>265.26</v>
      </c>
      <c r="I28" s="10">
        <v>290.57</v>
      </c>
      <c r="J28" s="10">
        <v>266.85000000000002</v>
      </c>
      <c r="K28" s="10">
        <v>232.5</v>
      </c>
      <c r="L28" s="10">
        <v>249.39</v>
      </c>
      <c r="M28" s="26">
        <v>1.1655437714307526</v>
      </c>
      <c r="N28" s="89">
        <v>3.6662403061064399E-7</v>
      </c>
      <c r="O28" s="93">
        <v>1.3483902944508657</v>
      </c>
      <c r="P28" s="89">
        <v>5.2990339482924002E-4</v>
      </c>
      <c r="Q28" s="93">
        <v>1.1495919993453056</v>
      </c>
      <c r="R28" s="89">
        <v>5.3952823399406004E-3</v>
      </c>
      <c r="S28" s="11">
        <v>1.2507649004989165</v>
      </c>
      <c r="T28" s="12">
        <v>1.3974018954471699E-3</v>
      </c>
      <c r="U28" s="2">
        <v>6.03</v>
      </c>
      <c r="V28" s="2">
        <v>8.65</v>
      </c>
      <c r="W28" s="2">
        <v>9.6300000000000008</v>
      </c>
      <c r="X28" s="2">
        <v>9.7799999999999994</v>
      </c>
      <c r="Y28" s="2">
        <v>9.0399999999999991</v>
      </c>
      <c r="Z28" s="9">
        <v>2.62</v>
      </c>
      <c r="AA28" s="10">
        <v>3.6000000000000005</v>
      </c>
      <c r="AB28" s="10">
        <v>3.7499999999999991</v>
      </c>
      <c r="AC28" s="10">
        <v>3.0099999999999989</v>
      </c>
      <c r="AD28" s="26">
        <v>3.4533333333333331</v>
      </c>
      <c r="AE28" s="11">
        <v>0.26296296296296323</v>
      </c>
      <c r="AF28" s="12">
        <v>10.95360103160953</v>
      </c>
    </row>
    <row r="29" spans="1:32" x14ac:dyDescent="0.2">
      <c r="A29" s="4" t="s">
        <v>57</v>
      </c>
      <c r="B29" s="9">
        <v>139.38</v>
      </c>
      <c r="C29" s="10">
        <v>136.66</v>
      </c>
      <c r="D29" s="10">
        <v>137.41999999999999</v>
      </c>
      <c r="E29" s="10">
        <v>142.22</v>
      </c>
      <c r="F29" s="10">
        <v>232.13</v>
      </c>
      <c r="G29" s="10">
        <v>254.3</v>
      </c>
      <c r="H29" s="10">
        <v>392.79</v>
      </c>
      <c r="I29" s="10">
        <v>277.64999999999998</v>
      </c>
      <c r="J29" s="10">
        <v>342.48</v>
      </c>
      <c r="K29" s="10">
        <v>476.97</v>
      </c>
      <c r="L29" s="10">
        <v>305.64</v>
      </c>
      <c r="M29" s="26">
        <v>1.0579005338262752</v>
      </c>
      <c r="N29" s="89">
        <v>7.5367783947802601E-8</v>
      </c>
      <c r="O29" s="93">
        <v>1.3017654248148283</v>
      </c>
      <c r="P29" s="89">
        <v>1.01277300557202E-4</v>
      </c>
      <c r="Q29" s="93">
        <v>1.7796442120075435</v>
      </c>
      <c r="R29" s="89">
        <v>5.1423191858497404E-9</v>
      </c>
      <c r="S29" s="11">
        <v>1.1375790496132592</v>
      </c>
      <c r="T29" s="12">
        <v>8.6326249347386805E-4</v>
      </c>
      <c r="U29" s="2">
        <v>5.98</v>
      </c>
      <c r="V29" s="2">
        <v>7.57</v>
      </c>
      <c r="W29" s="2">
        <v>9.31</v>
      </c>
      <c r="X29" s="2">
        <v>9.7200000000000006</v>
      </c>
      <c r="Y29" s="2">
        <v>8.3800000000000008</v>
      </c>
      <c r="Z29" s="9">
        <v>1.5899999999999999</v>
      </c>
      <c r="AA29" s="10">
        <v>3.33</v>
      </c>
      <c r="AB29" s="10">
        <v>3.74</v>
      </c>
      <c r="AC29" s="10">
        <v>2.4000000000000004</v>
      </c>
      <c r="AD29" s="26">
        <v>3.1566666666666667</v>
      </c>
      <c r="AE29" s="11">
        <v>0.46592592592592591</v>
      </c>
      <c r="AF29" s="12">
        <v>8.9176690927113746</v>
      </c>
    </row>
    <row r="30" spans="1:32" x14ac:dyDescent="0.2">
      <c r="A30" s="4" t="s">
        <v>58</v>
      </c>
      <c r="B30" s="9">
        <v>191.83</v>
      </c>
      <c r="C30" s="10">
        <v>160.94</v>
      </c>
      <c r="D30" s="10">
        <v>147.71</v>
      </c>
      <c r="E30" s="10">
        <v>177.46</v>
      </c>
      <c r="F30" s="10">
        <v>288.57</v>
      </c>
      <c r="G30" s="10">
        <v>359.5</v>
      </c>
      <c r="H30" s="10">
        <v>444.54</v>
      </c>
      <c r="I30" s="10">
        <v>477.23</v>
      </c>
      <c r="J30" s="10">
        <v>410.81</v>
      </c>
      <c r="K30" s="10">
        <v>316.49</v>
      </c>
      <c r="L30" s="10">
        <v>447.13</v>
      </c>
      <c r="M30" s="26">
        <v>1.2113880246812025</v>
      </c>
      <c r="N30" s="89">
        <v>1.2083631714745501E-7</v>
      </c>
      <c r="O30" s="93">
        <v>1.2773137048028385</v>
      </c>
      <c r="P30" s="89">
        <v>1.43765551490521E-3</v>
      </c>
      <c r="Q30" s="93">
        <v>0.90100232056722729</v>
      </c>
      <c r="R30" s="89">
        <v>4.1927705512183E-2</v>
      </c>
      <c r="S30" s="11">
        <v>1.3995367505626843</v>
      </c>
      <c r="T30" s="12">
        <v>2.2837175457884599E-4</v>
      </c>
      <c r="U30" s="2">
        <v>7.32</v>
      </c>
      <c r="V30" s="2">
        <v>9.42</v>
      </c>
      <c r="W30" s="2">
        <v>10.6</v>
      </c>
      <c r="X30" s="2">
        <v>10.1</v>
      </c>
      <c r="Y30" s="2">
        <v>10.3</v>
      </c>
      <c r="Z30" s="9">
        <v>2.0999999999999996</v>
      </c>
      <c r="AA30" s="10">
        <v>3.2799999999999994</v>
      </c>
      <c r="AB30" s="10">
        <v>2.7799999999999994</v>
      </c>
      <c r="AC30" s="10">
        <v>2.9800000000000004</v>
      </c>
      <c r="AD30" s="26">
        <v>3.0133333333333332</v>
      </c>
      <c r="AE30" s="11">
        <v>9.6296296296296546E-2</v>
      </c>
      <c r="AF30" s="12">
        <v>8.0742784096949922</v>
      </c>
    </row>
    <row r="31" spans="1:32" x14ac:dyDescent="0.2">
      <c r="A31" s="4" t="s">
        <v>59</v>
      </c>
      <c r="B31" s="9">
        <v>150.91999999999999</v>
      </c>
      <c r="C31" s="10">
        <v>145.05000000000001</v>
      </c>
      <c r="D31" s="10">
        <v>151.51</v>
      </c>
      <c r="E31" s="10">
        <v>150.75</v>
      </c>
      <c r="F31" s="10">
        <v>214.16</v>
      </c>
      <c r="G31" s="10">
        <v>246.98</v>
      </c>
      <c r="H31" s="10">
        <v>395.34</v>
      </c>
      <c r="I31" s="10">
        <v>272.45</v>
      </c>
      <c r="J31" s="10">
        <v>359.91</v>
      </c>
      <c r="K31" s="10">
        <v>425.62</v>
      </c>
      <c r="L31" s="10">
        <v>261.27</v>
      </c>
      <c r="M31" s="26">
        <v>0.91618386812634922</v>
      </c>
      <c r="N31" s="89">
        <v>1.04697952449922E-5</v>
      </c>
      <c r="O31" s="93">
        <v>1.2669359272524379</v>
      </c>
      <c r="P31" s="89">
        <v>2.5720119660400801E-4</v>
      </c>
      <c r="Q31" s="93">
        <v>1.5088656846152415</v>
      </c>
      <c r="R31" s="89">
        <v>4.47938516024514E-6</v>
      </c>
      <c r="S31" s="11">
        <v>0.8048412180689698</v>
      </c>
      <c r="T31" s="12">
        <v>3.7596443474595301E-2</v>
      </c>
      <c r="U31" s="2">
        <v>6.68</v>
      </c>
      <c r="V31" s="2">
        <v>8.1</v>
      </c>
      <c r="W31" s="2">
        <v>9.2200000000000006</v>
      </c>
      <c r="X31" s="2">
        <v>9.76</v>
      </c>
      <c r="Y31" s="2">
        <v>8.5500000000000007</v>
      </c>
      <c r="Z31" s="9">
        <v>1.42</v>
      </c>
      <c r="AA31" s="10">
        <v>2.5400000000000009</v>
      </c>
      <c r="AB31" s="10">
        <v>3.08</v>
      </c>
      <c r="AC31" s="10">
        <v>1.870000000000001</v>
      </c>
      <c r="AD31" s="26">
        <v>2.4966666666666675</v>
      </c>
      <c r="AE31" s="11">
        <v>0.40814814814814787</v>
      </c>
      <c r="AF31" s="12">
        <v>5.6437992284721963</v>
      </c>
    </row>
    <row r="32" spans="1:32" x14ac:dyDescent="0.2">
      <c r="A32" s="3" t="s">
        <v>60</v>
      </c>
      <c r="B32" s="5">
        <v>88.73</v>
      </c>
      <c r="C32" s="6">
        <v>118.13</v>
      </c>
      <c r="D32" s="6">
        <v>71.73</v>
      </c>
      <c r="E32" s="6">
        <v>120.48</v>
      </c>
      <c r="F32" s="6">
        <v>132.16999999999999</v>
      </c>
      <c r="G32" s="6">
        <v>137.41999999999999</v>
      </c>
      <c r="H32" s="6">
        <v>158.16999999999999</v>
      </c>
      <c r="I32" s="6">
        <v>162.19999999999999</v>
      </c>
      <c r="J32" s="6">
        <v>237.1</v>
      </c>
      <c r="K32" s="6">
        <v>244.8</v>
      </c>
      <c r="L32" s="6">
        <v>349.23</v>
      </c>
      <c r="M32" s="25">
        <v>0.56397531268424472</v>
      </c>
      <c r="N32" s="88">
        <v>4.6277784435943603E-2</v>
      </c>
      <c r="O32" s="92">
        <v>1.2488538341787043</v>
      </c>
      <c r="P32" s="88">
        <v>2.0573465609682899E-3</v>
      </c>
      <c r="Q32" s="92">
        <v>1.2949617293893485</v>
      </c>
      <c r="R32" s="88">
        <v>1.30163708673877E-3</v>
      </c>
      <c r="S32" s="7">
        <v>1.8075356678753638</v>
      </c>
      <c r="T32" s="8">
        <v>2.7973247001143298E-7</v>
      </c>
      <c r="U32" s="1">
        <v>0</v>
      </c>
      <c r="V32" s="1">
        <v>0</v>
      </c>
      <c r="W32" s="1">
        <v>7.29</v>
      </c>
      <c r="X32" s="1">
        <v>7.86</v>
      </c>
      <c r="Y32" s="1">
        <v>6.62</v>
      </c>
      <c r="Z32" s="28">
        <v>0</v>
      </c>
      <c r="AA32" s="29">
        <v>7.29</v>
      </c>
      <c r="AB32" s="29">
        <v>7.86</v>
      </c>
      <c r="AC32" s="29">
        <v>6.62</v>
      </c>
      <c r="AD32" s="96">
        <v>7.2566666666666668</v>
      </c>
      <c r="AE32" s="97">
        <v>0.41703703703703709</v>
      </c>
      <c r="AF32" s="98">
        <v>152.92353729997043</v>
      </c>
    </row>
    <row r="33" spans="1:32" x14ac:dyDescent="0.2">
      <c r="A33" s="3" t="s">
        <v>61</v>
      </c>
      <c r="B33" s="5">
        <v>594.09</v>
      </c>
      <c r="C33" s="6">
        <v>654.42999999999995</v>
      </c>
      <c r="D33" s="6">
        <v>527.15</v>
      </c>
      <c r="E33" s="6">
        <v>437.62</v>
      </c>
      <c r="F33" s="6">
        <v>651.85</v>
      </c>
      <c r="G33" s="6">
        <v>815.13</v>
      </c>
      <c r="H33" s="6">
        <v>1180.69</v>
      </c>
      <c r="I33" s="6">
        <v>1067.75</v>
      </c>
      <c r="J33" s="6">
        <v>1249.08</v>
      </c>
      <c r="K33" s="6">
        <v>920.39</v>
      </c>
      <c r="L33" s="6">
        <v>139.44999999999999</v>
      </c>
      <c r="M33" s="25">
        <v>0.74733281065556001</v>
      </c>
      <c r="N33" s="88">
        <v>1.3043356052529399E-4</v>
      </c>
      <c r="O33" s="92">
        <v>1.1746733853552658</v>
      </c>
      <c r="P33" s="88">
        <v>3.4811665286138798E-4</v>
      </c>
      <c r="Q33" s="92">
        <v>0.73412471889761777</v>
      </c>
      <c r="R33" s="88">
        <v>4.3823723236441701E-2</v>
      </c>
      <c r="S33" s="7">
        <v>-1.9883726555602386</v>
      </c>
      <c r="T33" s="8">
        <v>2.2942555538026099E-4</v>
      </c>
      <c r="U33" s="1">
        <v>0</v>
      </c>
      <c r="V33" s="1">
        <v>0</v>
      </c>
      <c r="W33" s="1">
        <v>7.91</v>
      </c>
      <c r="X33" s="1">
        <v>8.51</v>
      </c>
      <c r="Y33" s="1">
        <v>6.91</v>
      </c>
      <c r="Z33" s="28">
        <v>0</v>
      </c>
      <c r="AA33" s="29">
        <v>7.91</v>
      </c>
      <c r="AB33" s="29">
        <v>8.51</v>
      </c>
      <c r="AC33" s="29">
        <v>6.91</v>
      </c>
      <c r="AD33" s="96">
        <v>7.7766666666666673</v>
      </c>
      <c r="AE33" s="97">
        <v>0.54814814814814827</v>
      </c>
      <c r="AF33" s="98">
        <v>219.28550885643688</v>
      </c>
    </row>
    <row r="34" spans="1:32" x14ac:dyDescent="0.2">
      <c r="A34" s="3" t="s">
        <v>62</v>
      </c>
      <c r="B34" s="5">
        <v>17.440000000000001</v>
      </c>
      <c r="C34" s="6">
        <v>15.84</v>
      </c>
      <c r="D34" s="6">
        <v>14.2</v>
      </c>
      <c r="E34" s="6">
        <v>18.54</v>
      </c>
      <c r="F34" s="6">
        <v>23.7</v>
      </c>
      <c r="G34" s="6">
        <v>30.88</v>
      </c>
      <c r="H34" s="6">
        <v>87.07</v>
      </c>
      <c r="I34" s="6">
        <v>55.68</v>
      </c>
      <c r="J34" s="6">
        <v>36.590000000000003</v>
      </c>
      <c r="K34" s="6">
        <v>44.19</v>
      </c>
      <c r="L34" s="6">
        <v>38.619999999999997</v>
      </c>
      <c r="M34" s="25">
        <v>1.5796352614054898</v>
      </c>
      <c r="N34" s="88">
        <v>2.0844541177053899E-8</v>
      </c>
      <c r="O34" s="92">
        <v>1.1485462771165511</v>
      </c>
      <c r="P34" s="88">
        <v>3.7505571825162197E-2</v>
      </c>
      <c r="Q34" s="92">
        <v>1.420816792534469</v>
      </c>
      <c r="R34" s="88">
        <v>5.91461824442591E-3</v>
      </c>
      <c r="S34" s="7">
        <v>1.2264450257281141</v>
      </c>
      <c r="T34" s="8">
        <v>2.0675554700274899E-2</v>
      </c>
      <c r="U34" s="1">
        <v>5.1100000000000003</v>
      </c>
      <c r="V34" s="1">
        <v>0</v>
      </c>
      <c r="W34" s="1">
        <v>7.07</v>
      </c>
      <c r="X34" s="1">
        <v>7.57</v>
      </c>
      <c r="Y34" s="1">
        <v>0</v>
      </c>
      <c r="Z34" s="28">
        <v>-5.1100000000000003</v>
      </c>
      <c r="AA34" s="29">
        <v>1.96</v>
      </c>
      <c r="AB34" s="29">
        <v>2.46</v>
      </c>
      <c r="AC34" s="29">
        <v>-5.1100000000000003</v>
      </c>
      <c r="AD34" s="96">
        <v>-0.23000000000000012</v>
      </c>
      <c r="AE34" s="97">
        <v>2.7666666666666671</v>
      </c>
      <c r="AF34" s="98">
        <v>0.8526348917679567</v>
      </c>
    </row>
    <row r="35" spans="1:32" x14ac:dyDescent="0.2">
      <c r="A35" s="4" t="s">
        <v>63</v>
      </c>
      <c r="B35" s="9">
        <v>172.12</v>
      </c>
      <c r="C35" s="10">
        <v>209.81</v>
      </c>
      <c r="D35" s="10">
        <v>173</v>
      </c>
      <c r="E35" s="10">
        <v>200.12</v>
      </c>
      <c r="F35" s="10">
        <v>230.16</v>
      </c>
      <c r="G35" s="10">
        <v>286.22000000000003</v>
      </c>
      <c r="H35" s="10">
        <v>402.32</v>
      </c>
      <c r="I35" s="10">
        <v>406.34</v>
      </c>
      <c r="J35" s="10">
        <v>414.99</v>
      </c>
      <c r="K35" s="10">
        <v>438.73</v>
      </c>
      <c r="L35" s="10">
        <v>354.03</v>
      </c>
      <c r="M35" s="26">
        <v>0.81139182297151613</v>
      </c>
      <c r="N35" s="89">
        <v>3.9937348064288699E-4</v>
      </c>
      <c r="O35" s="93">
        <v>1.1365043883126607</v>
      </c>
      <c r="P35" s="89">
        <v>3.1519503396963901E-3</v>
      </c>
      <c r="Q35" s="93">
        <v>1.2167611760496235</v>
      </c>
      <c r="R35" s="89">
        <v>1.2695789010551701E-3</v>
      </c>
      <c r="S35" s="11">
        <v>0.90729943342743069</v>
      </c>
      <c r="T35" s="12">
        <v>2.4017187783013101E-2</v>
      </c>
      <c r="U35" s="2">
        <v>7.37</v>
      </c>
      <c r="V35" s="2">
        <v>9.01</v>
      </c>
      <c r="W35" s="2">
        <v>9.9499999999999993</v>
      </c>
      <c r="X35" s="2">
        <v>9.94</v>
      </c>
      <c r="Y35" s="2">
        <v>9.1300000000000008</v>
      </c>
      <c r="Z35" s="9">
        <v>1.6399999999999997</v>
      </c>
      <c r="AA35" s="10">
        <v>2.5799999999999992</v>
      </c>
      <c r="AB35" s="10">
        <v>2.5699999999999994</v>
      </c>
      <c r="AC35" s="10">
        <v>1.7600000000000007</v>
      </c>
      <c r="AD35" s="26">
        <v>2.3033333333333332</v>
      </c>
      <c r="AE35" s="11">
        <v>0.30074074074074036</v>
      </c>
      <c r="AF35" s="12">
        <v>4.9359689984962793</v>
      </c>
    </row>
    <row r="36" spans="1:32" x14ac:dyDescent="0.2">
      <c r="A36" s="3" t="s">
        <v>64</v>
      </c>
      <c r="B36" s="5">
        <v>549.29999999999995</v>
      </c>
      <c r="C36" s="6">
        <v>599.54999999999995</v>
      </c>
      <c r="D36" s="6">
        <v>1103.06</v>
      </c>
      <c r="E36" s="6">
        <v>1223.19</v>
      </c>
      <c r="F36" s="6">
        <v>472.04</v>
      </c>
      <c r="G36" s="6">
        <v>334.96</v>
      </c>
      <c r="H36" s="6">
        <v>465.57</v>
      </c>
      <c r="I36" s="6">
        <v>732.05</v>
      </c>
      <c r="J36" s="6">
        <v>409.04</v>
      </c>
      <c r="K36" s="6">
        <v>324.38</v>
      </c>
      <c r="L36" s="6">
        <v>340.92</v>
      </c>
      <c r="M36" s="25">
        <v>-0.79372571136341274</v>
      </c>
      <c r="N36" s="88">
        <v>9.2489405581527498E-5</v>
      </c>
      <c r="O36" s="92">
        <v>-1.086740657392721</v>
      </c>
      <c r="P36" s="88">
        <v>2.0506056463833699E-2</v>
      </c>
      <c r="Q36" s="92">
        <v>-1.4212977171572383</v>
      </c>
      <c r="R36" s="88">
        <v>2.41544941398159E-3</v>
      </c>
      <c r="S36" s="7">
        <v>-1.3495493511689669</v>
      </c>
      <c r="T36" s="8">
        <v>3.2613527573010499E-3</v>
      </c>
      <c r="U36" s="1">
        <v>5.62</v>
      </c>
      <c r="V36" s="1">
        <v>6.79</v>
      </c>
      <c r="W36" s="1">
        <v>8.9600000000000009</v>
      </c>
      <c r="X36" s="1">
        <v>9.09</v>
      </c>
      <c r="Y36" s="1">
        <v>8.1199999999999992</v>
      </c>
      <c r="Z36" s="28">
        <v>1.17</v>
      </c>
      <c r="AA36" s="29">
        <v>3.3400000000000007</v>
      </c>
      <c r="AB36" s="29">
        <v>3.4699999999999998</v>
      </c>
      <c r="AC36" s="29">
        <v>2.4999999999999991</v>
      </c>
      <c r="AD36" s="96">
        <v>3.1033333333333331</v>
      </c>
      <c r="AE36" s="97">
        <v>0.34962962962962979</v>
      </c>
      <c r="AF36" s="98">
        <v>8.5940211841062819</v>
      </c>
    </row>
    <row r="37" spans="1:32" x14ac:dyDescent="0.2">
      <c r="A37" s="3" t="s">
        <v>65</v>
      </c>
      <c r="B37" s="5">
        <v>287.27</v>
      </c>
      <c r="C37" s="6">
        <v>334.4</v>
      </c>
      <c r="D37" s="6">
        <v>318.58999999999997</v>
      </c>
      <c r="E37" s="6">
        <v>376.64</v>
      </c>
      <c r="F37" s="6">
        <v>232.44</v>
      </c>
      <c r="G37" s="6">
        <v>205.73</v>
      </c>
      <c r="H37" s="6">
        <v>194.67</v>
      </c>
      <c r="I37" s="6">
        <v>259.70999999999998</v>
      </c>
      <c r="J37" s="6">
        <v>142.18</v>
      </c>
      <c r="K37" s="6">
        <v>95.14</v>
      </c>
      <c r="L37" s="6">
        <v>134.9</v>
      </c>
      <c r="M37" s="25">
        <v>-0.56114090215068779</v>
      </c>
      <c r="N37" s="88">
        <v>3.1217905702898702E-2</v>
      </c>
      <c r="O37" s="92">
        <v>-1.2113553522884619</v>
      </c>
      <c r="P37" s="88">
        <v>3.2379660345563901E-2</v>
      </c>
      <c r="Q37" s="92">
        <v>-1.7909499618671385</v>
      </c>
      <c r="R37" s="88">
        <v>1.2045086613276901E-3</v>
      </c>
      <c r="S37" s="7">
        <v>-1.287183543993963</v>
      </c>
      <c r="T37" s="8">
        <v>1.84882450448049E-2</v>
      </c>
      <c r="U37" s="1">
        <v>0</v>
      </c>
      <c r="V37" s="1">
        <v>0</v>
      </c>
      <c r="W37" s="1">
        <v>7.26</v>
      </c>
      <c r="X37" s="1">
        <v>6.7</v>
      </c>
      <c r="Y37" s="1">
        <v>7.85</v>
      </c>
      <c r="Z37" s="28">
        <v>0</v>
      </c>
      <c r="AA37" s="29">
        <v>7.26</v>
      </c>
      <c r="AB37" s="29">
        <v>6.7</v>
      </c>
      <c r="AC37" s="29">
        <v>7.85</v>
      </c>
      <c r="AD37" s="96">
        <v>7.2700000000000005</v>
      </c>
      <c r="AE37" s="97">
        <v>0.38444444444444414</v>
      </c>
      <c r="AF37" s="98">
        <v>154.34340194441731</v>
      </c>
    </row>
    <row r="38" spans="1:32" x14ac:dyDescent="0.2">
      <c r="A38" s="3" t="s">
        <v>66</v>
      </c>
      <c r="B38" s="5">
        <v>49.95</v>
      </c>
      <c r="C38" s="6">
        <v>56.62</v>
      </c>
      <c r="D38" s="6">
        <v>37.119999999999997</v>
      </c>
      <c r="E38" s="6">
        <v>67.05</v>
      </c>
      <c r="F38" s="6">
        <v>33.880000000000003</v>
      </c>
      <c r="G38" s="6">
        <v>31.13</v>
      </c>
      <c r="H38" s="6">
        <v>27.2</v>
      </c>
      <c r="I38" s="6">
        <v>31.43</v>
      </c>
      <c r="J38" s="6">
        <v>20.37</v>
      </c>
      <c r="K38" s="6">
        <v>104.76</v>
      </c>
      <c r="L38" s="6">
        <v>146.94</v>
      </c>
      <c r="M38" s="25">
        <v>-0.76931861495373832</v>
      </c>
      <c r="N38" s="88">
        <v>1.2136086668966799E-2</v>
      </c>
      <c r="O38" s="92">
        <v>-1.3709462888460739</v>
      </c>
      <c r="P38" s="88">
        <v>4.4135586064215297E-2</v>
      </c>
      <c r="Q38" s="92">
        <v>0.99162379053863459</v>
      </c>
      <c r="R38" s="88">
        <v>1.9440436349395501E-2</v>
      </c>
      <c r="S38" s="7">
        <v>1.4797630054731723</v>
      </c>
      <c r="T38" s="8">
        <v>5.1375133913267297E-5</v>
      </c>
      <c r="U38" s="1">
        <v>0</v>
      </c>
      <c r="V38" s="1">
        <v>0</v>
      </c>
      <c r="W38" s="1">
        <v>0</v>
      </c>
      <c r="X38" s="1">
        <v>6.76</v>
      </c>
      <c r="Y38" s="1">
        <v>9.01</v>
      </c>
      <c r="Z38" s="28">
        <v>0</v>
      </c>
      <c r="AA38" s="29">
        <v>0</v>
      </c>
      <c r="AB38" s="29">
        <v>6.76</v>
      </c>
      <c r="AC38" s="29">
        <v>9.01</v>
      </c>
      <c r="AD38" s="96">
        <v>5.2566666666666668</v>
      </c>
      <c r="AE38" s="97">
        <v>1.3340740740740742</v>
      </c>
      <c r="AF38" s="98">
        <v>38.230884324992623</v>
      </c>
    </row>
    <row r="39" spans="1:32" x14ac:dyDescent="0.2">
      <c r="A39" s="3" t="s">
        <v>67</v>
      </c>
      <c r="B39" s="5">
        <v>1240.02</v>
      </c>
      <c r="C39" s="6">
        <v>1238.29</v>
      </c>
      <c r="D39" s="6">
        <v>1156.1600000000001</v>
      </c>
      <c r="E39" s="6">
        <v>1374.99</v>
      </c>
      <c r="F39" s="6">
        <v>905.31</v>
      </c>
      <c r="G39" s="6">
        <v>771.67</v>
      </c>
      <c r="H39" s="6">
        <v>435.05</v>
      </c>
      <c r="I39" s="6">
        <v>781.08</v>
      </c>
      <c r="J39" s="6">
        <v>445.73</v>
      </c>
      <c r="K39" s="6">
        <v>416.01</v>
      </c>
      <c r="L39" s="6">
        <v>199.19</v>
      </c>
      <c r="M39" s="25">
        <v>-0.7920339174259402</v>
      </c>
      <c r="N39" s="88">
        <v>1.2043178701185099E-3</v>
      </c>
      <c r="O39" s="92">
        <v>-1.4904131245938195</v>
      </c>
      <c r="P39" s="88">
        <v>1.5301940875067E-2</v>
      </c>
      <c r="Q39" s="92">
        <v>-1.5899649817439163</v>
      </c>
      <c r="R39" s="88">
        <v>8.9406702406969792E-3</v>
      </c>
      <c r="S39" s="7">
        <v>-2.6524379687245072</v>
      </c>
      <c r="T39" s="8">
        <v>1.15687753606053E-5</v>
      </c>
      <c r="U39" s="1">
        <v>5.5</v>
      </c>
      <c r="V39" s="1">
        <v>8.42</v>
      </c>
      <c r="W39" s="1">
        <v>9.2100000000000009</v>
      </c>
      <c r="X39" s="1">
        <v>9.3800000000000008</v>
      </c>
      <c r="Y39" s="1">
        <v>7.97</v>
      </c>
      <c r="Z39" s="28">
        <v>2.92</v>
      </c>
      <c r="AA39" s="29">
        <v>3.7100000000000009</v>
      </c>
      <c r="AB39" s="29">
        <v>3.8800000000000008</v>
      </c>
      <c r="AC39" s="29">
        <v>2.4699999999999998</v>
      </c>
      <c r="AD39" s="96">
        <v>3.3533333333333339</v>
      </c>
      <c r="AE39" s="97">
        <v>0.50962962962962999</v>
      </c>
      <c r="AF39" s="98">
        <v>10.220071138623309</v>
      </c>
    </row>
    <row r="40" spans="1:32" x14ac:dyDescent="0.2">
      <c r="A40" s="3" t="s">
        <v>68</v>
      </c>
      <c r="B40" s="5">
        <v>191.05</v>
      </c>
      <c r="C40" s="6">
        <v>159.35</v>
      </c>
      <c r="D40" s="6">
        <v>298.49</v>
      </c>
      <c r="E40" s="6">
        <v>189.32</v>
      </c>
      <c r="F40" s="6">
        <v>96.44</v>
      </c>
      <c r="G40" s="6">
        <v>90.98</v>
      </c>
      <c r="H40" s="6">
        <v>103.75</v>
      </c>
      <c r="I40" s="6">
        <v>102.17</v>
      </c>
      <c r="J40" s="6">
        <v>73.989999999999995</v>
      </c>
      <c r="K40" s="6">
        <v>90.38</v>
      </c>
      <c r="L40" s="6">
        <v>13.2</v>
      </c>
      <c r="M40" s="25">
        <v>-1.0915348271848826</v>
      </c>
      <c r="N40" s="88">
        <v>5.6108006087831101E-7</v>
      </c>
      <c r="O40" s="92">
        <v>-1.5019095292984661</v>
      </c>
      <c r="P40" s="88">
        <v>2.8422521416346098E-3</v>
      </c>
      <c r="Q40" s="92">
        <v>-1.2132362710677496</v>
      </c>
      <c r="R40" s="88">
        <v>1.6117114712699401E-2</v>
      </c>
      <c r="S40" s="7">
        <v>-3.9887018984929372</v>
      </c>
      <c r="T40" s="8">
        <v>3.5496576305710799E-12</v>
      </c>
      <c r="U40" s="1">
        <v>0</v>
      </c>
      <c r="V40" s="1">
        <v>7.5</v>
      </c>
      <c r="W40" s="1">
        <v>8.6</v>
      </c>
      <c r="X40" s="1">
        <v>8.2100000000000009</v>
      </c>
      <c r="Y40" s="1">
        <v>7.05</v>
      </c>
      <c r="Z40" s="28">
        <v>7.5</v>
      </c>
      <c r="AA40" s="29">
        <v>8.6</v>
      </c>
      <c r="AB40" s="29">
        <v>8.2100000000000009</v>
      </c>
      <c r="AC40" s="29">
        <v>7.05</v>
      </c>
      <c r="AD40" s="96">
        <v>7.953333333333334</v>
      </c>
      <c r="AE40" s="97">
        <v>0.45851851851851883</v>
      </c>
      <c r="AF40" s="98">
        <v>247.85169817161807</v>
      </c>
    </row>
    <row r="41" spans="1:32" x14ac:dyDescent="0.2">
      <c r="A41" s="3" t="s">
        <v>69</v>
      </c>
      <c r="B41" s="5">
        <v>85.57</v>
      </c>
      <c r="C41" s="6">
        <v>111.81</v>
      </c>
      <c r="D41" s="6">
        <v>87.76</v>
      </c>
      <c r="E41" s="6">
        <v>80.180000000000007</v>
      </c>
      <c r="F41" s="6">
        <v>71.12</v>
      </c>
      <c r="G41" s="6">
        <v>66.61</v>
      </c>
      <c r="H41" s="6">
        <v>36.520000000000003</v>
      </c>
      <c r="I41" s="6">
        <v>56.34</v>
      </c>
      <c r="J41" s="6">
        <v>28.98</v>
      </c>
      <c r="K41" s="6">
        <v>32.67</v>
      </c>
      <c r="L41" s="6">
        <v>8.14</v>
      </c>
      <c r="M41" s="25">
        <v>-0.66383078943138318</v>
      </c>
      <c r="N41" s="88">
        <v>2.4040122492685799E-2</v>
      </c>
      <c r="O41" s="92">
        <v>-1.6560312383926372</v>
      </c>
      <c r="P41" s="88">
        <v>8.7205533395103303E-3</v>
      </c>
      <c r="Q41" s="92">
        <v>-1.4831223785115035</v>
      </c>
      <c r="R41" s="88">
        <v>1.9620928752757501E-2</v>
      </c>
      <c r="S41" s="7">
        <v>-3.4879881336833192</v>
      </c>
      <c r="T41" s="8">
        <v>1.5641046863910299E-7</v>
      </c>
      <c r="U41" s="1">
        <v>0</v>
      </c>
      <c r="V41" s="1">
        <v>6.32</v>
      </c>
      <c r="W41" s="1">
        <v>7.28</v>
      </c>
      <c r="X41" s="1">
        <v>8.4499999999999993</v>
      </c>
      <c r="Y41" s="1">
        <v>0</v>
      </c>
      <c r="Z41" s="28">
        <v>6.32</v>
      </c>
      <c r="AA41" s="29">
        <v>7.28</v>
      </c>
      <c r="AB41" s="29">
        <v>8.4499999999999993</v>
      </c>
      <c r="AC41" s="29">
        <v>0</v>
      </c>
      <c r="AD41" s="96">
        <v>5.2433333333333332</v>
      </c>
      <c r="AE41" s="97">
        <v>3.0429629629629624</v>
      </c>
      <c r="AF41" s="98">
        <v>37.879183634874728</v>
      </c>
    </row>
    <row r="42" spans="1:32" x14ac:dyDescent="0.2">
      <c r="A42" s="3" t="s">
        <v>70</v>
      </c>
      <c r="B42" s="5">
        <v>207.15</v>
      </c>
      <c r="C42" s="6">
        <v>192.33</v>
      </c>
      <c r="D42" s="6">
        <v>204.33</v>
      </c>
      <c r="E42" s="6">
        <v>263.24</v>
      </c>
      <c r="F42" s="6">
        <v>155.47999999999999</v>
      </c>
      <c r="G42" s="6">
        <v>129.11000000000001</v>
      </c>
      <c r="H42" s="6">
        <v>84.2</v>
      </c>
      <c r="I42" s="6">
        <v>136.69999999999999</v>
      </c>
      <c r="J42" s="6">
        <v>60.52</v>
      </c>
      <c r="K42" s="6">
        <v>45.3</v>
      </c>
      <c r="L42" s="6">
        <v>56.29</v>
      </c>
      <c r="M42" s="25">
        <v>-0.77843263956941489</v>
      </c>
      <c r="N42" s="88">
        <v>9.7616328720320702E-4</v>
      </c>
      <c r="O42" s="92">
        <v>-1.8406312987868749</v>
      </c>
      <c r="P42" s="88">
        <v>6.0367264121475401E-4</v>
      </c>
      <c r="Q42" s="92">
        <v>-2.2585322360700149</v>
      </c>
      <c r="R42" s="88">
        <v>3.2478419864490997E-5</v>
      </c>
      <c r="S42" s="7">
        <v>-1.945164638135795</v>
      </c>
      <c r="T42" s="8">
        <v>2.2987553378005999E-4</v>
      </c>
      <c r="U42" s="1">
        <v>5.62</v>
      </c>
      <c r="V42" s="1">
        <v>6.68</v>
      </c>
      <c r="W42" s="1">
        <v>8.6300000000000008</v>
      </c>
      <c r="X42" s="1">
        <v>7.75</v>
      </c>
      <c r="Y42" s="1">
        <v>8.0299999999999994</v>
      </c>
      <c r="Z42" s="28">
        <v>1.0599999999999996</v>
      </c>
      <c r="AA42" s="29">
        <v>3.0100000000000007</v>
      </c>
      <c r="AB42" s="29">
        <v>2.13</v>
      </c>
      <c r="AC42" s="29">
        <v>2.4099999999999993</v>
      </c>
      <c r="AD42" s="96">
        <v>2.5166666666666666</v>
      </c>
      <c r="AE42" s="97">
        <v>0.14814814814814806</v>
      </c>
      <c r="AF42" s="98">
        <v>5.7225837297410322</v>
      </c>
    </row>
    <row r="43" spans="1:32" x14ac:dyDescent="0.2">
      <c r="A43" s="3" t="s">
        <v>71</v>
      </c>
      <c r="B43" s="5">
        <v>305.68</v>
      </c>
      <c r="C43" s="6">
        <v>272.26</v>
      </c>
      <c r="D43" s="6">
        <v>268.77</v>
      </c>
      <c r="E43" s="6">
        <v>316.32</v>
      </c>
      <c r="F43" s="6">
        <v>195.96</v>
      </c>
      <c r="G43" s="6">
        <v>182.31</v>
      </c>
      <c r="H43" s="6">
        <v>139.15</v>
      </c>
      <c r="I43" s="6">
        <v>197.15</v>
      </c>
      <c r="J43" s="6">
        <v>76.89</v>
      </c>
      <c r="K43" s="6">
        <v>121.34</v>
      </c>
      <c r="L43" s="6">
        <v>93.68</v>
      </c>
      <c r="M43" s="25">
        <v>-0.70274105994253133</v>
      </c>
      <c r="N43" s="88">
        <v>7.8084739028469897E-3</v>
      </c>
      <c r="O43" s="92">
        <v>-1.9189485215886175</v>
      </c>
      <c r="P43" s="88">
        <v>8.1884089746750996E-4</v>
      </c>
      <c r="Q43" s="92">
        <v>-1.2607611895684347</v>
      </c>
      <c r="R43" s="88">
        <v>3.1213174818961301E-2</v>
      </c>
      <c r="S43" s="7">
        <v>-1.6340034251001363</v>
      </c>
      <c r="T43" s="8">
        <v>3.68434478070439E-3</v>
      </c>
      <c r="U43" s="1">
        <v>0</v>
      </c>
      <c r="V43" s="1">
        <v>0</v>
      </c>
      <c r="W43" s="1">
        <v>6.61</v>
      </c>
      <c r="X43" s="1">
        <v>5.97</v>
      </c>
      <c r="Y43" s="1">
        <v>0</v>
      </c>
      <c r="Z43" s="28">
        <v>0</v>
      </c>
      <c r="AA43" s="29">
        <v>6.61</v>
      </c>
      <c r="AB43" s="29">
        <v>5.97</v>
      </c>
      <c r="AC43" s="29">
        <v>0</v>
      </c>
      <c r="AD43" s="96">
        <v>4.1933333333333334</v>
      </c>
      <c r="AE43" s="97">
        <v>2.2585185185185184</v>
      </c>
      <c r="AF43" s="98">
        <v>18.294439791470491</v>
      </c>
    </row>
    <row r="44" spans="1:32" x14ac:dyDescent="0.2">
      <c r="A44" s="3" t="s">
        <v>72</v>
      </c>
      <c r="B44" s="5">
        <v>156.65</v>
      </c>
      <c r="C44" s="6">
        <v>197.89</v>
      </c>
      <c r="D44" s="6">
        <v>256.01</v>
      </c>
      <c r="E44" s="6">
        <v>206.21</v>
      </c>
      <c r="F44" s="6">
        <v>221.13</v>
      </c>
      <c r="G44" s="6">
        <v>166.65</v>
      </c>
      <c r="H44" s="6">
        <v>126.72</v>
      </c>
      <c r="I44" s="6">
        <v>136.24</v>
      </c>
      <c r="J44" s="6">
        <v>48.84</v>
      </c>
      <c r="K44" s="6">
        <v>28.44</v>
      </c>
      <c r="L44" s="6">
        <v>51.35</v>
      </c>
      <c r="M44" s="25">
        <v>-0.32783097667515249</v>
      </c>
      <c r="N44" s="88">
        <v>0.150756524028336</v>
      </c>
      <c r="O44" s="92">
        <v>-2.0637771079683787</v>
      </c>
      <c r="P44" s="88">
        <v>9.0630040411280704E-5</v>
      </c>
      <c r="Q44" s="92">
        <v>-2.8439188433363665</v>
      </c>
      <c r="R44" s="88">
        <v>2.1390095372763099E-7</v>
      </c>
      <c r="S44" s="7">
        <v>-1.9914760317502243</v>
      </c>
      <c r="T44" s="8">
        <v>1.11812563067897E-4</v>
      </c>
      <c r="U44" s="1">
        <v>0</v>
      </c>
      <c r="V44" s="1">
        <v>0</v>
      </c>
      <c r="W44" s="1">
        <v>0</v>
      </c>
      <c r="X44" s="1">
        <v>0</v>
      </c>
      <c r="Y44" s="1">
        <v>7.69</v>
      </c>
      <c r="Z44" s="28">
        <v>0</v>
      </c>
      <c r="AA44" s="29">
        <v>0</v>
      </c>
      <c r="AB44" s="29">
        <v>0</v>
      </c>
      <c r="AC44" s="29">
        <v>7.69</v>
      </c>
      <c r="AD44" s="96">
        <v>2.5633333333333335</v>
      </c>
      <c r="AE44" s="97">
        <v>2.8481481481481481</v>
      </c>
      <c r="AF44" s="98">
        <v>5.9107177623585168</v>
      </c>
    </row>
    <row r="45" spans="1:32" x14ac:dyDescent="0.2">
      <c r="A45" s="3" t="s">
        <v>73</v>
      </c>
      <c r="B45" s="5">
        <v>613.79999999999995</v>
      </c>
      <c r="C45" s="6">
        <v>542.9</v>
      </c>
      <c r="D45" s="6">
        <v>729.74</v>
      </c>
      <c r="E45" s="6">
        <v>586.76</v>
      </c>
      <c r="F45" s="6">
        <v>286.26</v>
      </c>
      <c r="G45" s="6">
        <v>240.29</v>
      </c>
      <c r="H45" s="6">
        <v>171.99</v>
      </c>
      <c r="I45" s="6">
        <v>221.5</v>
      </c>
      <c r="J45" s="6">
        <v>126.28</v>
      </c>
      <c r="K45" s="6">
        <v>159.36000000000001</v>
      </c>
      <c r="L45" s="6">
        <v>188.9</v>
      </c>
      <c r="M45" s="25">
        <v>-1.4266104199208984</v>
      </c>
      <c r="N45" s="88">
        <v>6.7921453831370103E-11</v>
      </c>
      <c r="O45" s="92">
        <v>-2.2916808398347897</v>
      </c>
      <c r="P45" s="88">
        <v>1.31288421405307E-5</v>
      </c>
      <c r="Q45" s="92">
        <v>-1.9560174530796937</v>
      </c>
      <c r="R45" s="88">
        <v>1.68448490296898E-4</v>
      </c>
      <c r="S45" s="7">
        <v>-1.7106843038720425</v>
      </c>
      <c r="T45" s="8">
        <v>7.4729103358637703E-4</v>
      </c>
      <c r="U45" s="1">
        <v>7.07</v>
      </c>
      <c r="V45" s="1">
        <v>7.97</v>
      </c>
      <c r="W45" s="1">
        <v>8.4</v>
      </c>
      <c r="X45" s="1">
        <v>8.4700000000000006</v>
      </c>
      <c r="Y45" s="1">
        <v>8.3699999999999992</v>
      </c>
      <c r="Z45" s="28">
        <v>0.89999999999999947</v>
      </c>
      <c r="AA45" s="29">
        <v>1.33</v>
      </c>
      <c r="AB45" s="29">
        <v>1.4000000000000004</v>
      </c>
      <c r="AC45" s="29">
        <v>1.2999999999999989</v>
      </c>
      <c r="AD45" s="96">
        <v>1.343333333333333</v>
      </c>
      <c r="AE45" s="97">
        <v>3.4814814814815222E-2</v>
      </c>
      <c r="AF45" s="98">
        <v>2.5373689876498609</v>
      </c>
    </row>
    <row r="46" spans="1:32" x14ac:dyDescent="0.2">
      <c r="A46" s="3" t="s">
        <v>74</v>
      </c>
      <c r="B46" s="5">
        <v>83.91</v>
      </c>
      <c r="C46" s="6">
        <v>82.49</v>
      </c>
      <c r="D46" s="6">
        <v>103.07</v>
      </c>
      <c r="E46" s="6">
        <v>69.099999999999994</v>
      </c>
      <c r="F46" s="6">
        <v>64.98</v>
      </c>
      <c r="G46" s="6">
        <v>43.16</v>
      </c>
      <c r="H46" s="6">
        <v>28.23</v>
      </c>
      <c r="I46" s="6">
        <v>25.44</v>
      </c>
      <c r="J46" s="6">
        <v>17.04</v>
      </c>
      <c r="K46" s="6">
        <v>16.600000000000001</v>
      </c>
      <c r="L46" s="6">
        <v>6.62</v>
      </c>
      <c r="M46" s="25">
        <v>-1.0651533742769241</v>
      </c>
      <c r="N46" s="88">
        <v>1.9589419062509601E-4</v>
      </c>
      <c r="O46" s="92">
        <v>-2.3124569039432137</v>
      </c>
      <c r="P46" s="88">
        <v>5.3315356047114895E-4</v>
      </c>
      <c r="Q46" s="92">
        <v>-2.3501989979347648</v>
      </c>
      <c r="R46" s="88">
        <v>4.2456678448334398E-4</v>
      </c>
      <c r="S46" s="7">
        <v>-3.6764791173618341</v>
      </c>
      <c r="T46" s="8">
        <v>3.3235416444798302E-7</v>
      </c>
      <c r="U46" s="1">
        <v>5.43</v>
      </c>
      <c r="V46" s="1">
        <v>7.29</v>
      </c>
      <c r="W46" s="1">
        <v>7.87</v>
      </c>
      <c r="X46" s="1">
        <v>7.79</v>
      </c>
      <c r="Y46" s="1">
        <v>7.41</v>
      </c>
      <c r="Z46" s="28">
        <v>1.8600000000000003</v>
      </c>
      <c r="AA46" s="29">
        <v>2.4400000000000004</v>
      </c>
      <c r="AB46" s="29">
        <v>2.3600000000000003</v>
      </c>
      <c r="AC46" s="29">
        <v>1.9800000000000004</v>
      </c>
      <c r="AD46" s="96">
        <v>2.2600000000000002</v>
      </c>
      <c r="AE46" s="97">
        <v>0.1466666666666665</v>
      </c>
      <c r="AF46" s="98">
        <v>4.7899148184757143</v>
      </c>
    </row>
    <row r="47" spans="1:32" x14ac:dyDescent="0.2">
      <c r="A47" s="3" t="s">
        <v>75</v>
      </c>
      <c r="B47" s="5">
        <v>98.53</v>
      </c>
      <c r="C47" s="6">
        <v>200.22</v>
      </c>
      <c r="D47" s="6">
        <v>36.15</v>
      </c>
      <c r="E47" s="6">
        <v>6.34</v>
      </c>
      <c r="F47" s="6">
        <v>173.81</v>
      </c>
      <c r="G47" s="6">
        <v>128.05000000000001</v>
      </c>
      <c r="H47" s="6">
        <v>51.3</v>
      </c>
      <c r="I47" s="6">
        <v>6.28</v>
      </c>
      <c r="J47" s="6">
        <v>15.97</v>
      </c>
      <c r="K47" s="6">
        <v>6.18</v>
      </c>
      <c r="L47" s="6">
        <v>5.58</v>
      </c>
      <c r="M47" s="25">
        <v>7.4964198338705906E-2</v>
      </c>
      <c r="N47" s="88">
        <v>0.50814958457758597</v>
      </c>
      <c r="O47" s="92">
        <v>-2.4173505507735</v>
      </c>
      <c r="P47" s="88">
        <v>5.5695146417834699E-4</v>
      </c>
      <c r="Q47" s="92">
        <v>-3.7870361202803582</v>
      </c>
      <c r="R47" s="88">
        <v>1.8034094744182301E-7</v>
      </c>
      <c r="S47" s="7">
        <v>-3.9343778363555448</v>
      </c>
      <c r="T47" s="8">
        <v>4.9189013264638701E-8</v>
      </c>
      <c r="U47" s="1">
        <v>0</v>
      </c>
      <c r="V47" s="1">
        <v>7.48</v>
      </c>
      <c r="W47" s="1">
        <v>8.92</v>
      </c>
      <c r="X47" s="1">
        <v>9</v>
      </c>
      <c r="Y47" s="1">
        <v>7.16</v>
      </c>
      <c r="Z47" s="28">
        <v>7.48</v>
      </c>
      <c r="AA47" s="29">
        <v>8.92</v>
      </c>
      <c r="AB47" s="29">
        <v>9</v>
      </c>
      <c r="AC47" s="29">
        <v>7.16</v>
      </c>
      <c r="AD47" s="96">
        <v>8.3600000000000012</v>
      </c>
      <c r="AE47" s="97">
        <v>0.6755555555555558</v>
      </c>
      <c r="AF47" s="98">
        <v>328.55702977610366</v>
      </c>
    </row>
    <row r="48" spans="1:32" x14ac:dyDescent="0.2">
      <c r="A48" s="3" t="s">
        <v>76</v>
      </c>
      <c r="B48" s="5">
        <v>30.95</v>
      </c>
      <c r="C48" s="6">
        <v>62.39</v>
      </c>
      <c r="D48" s="6">
        <v>21.69</v>
      </c>
      <c r="E48" s="6">
        <v>13.98</v>
      </c>
      <c r="F48" s="6">
        <v>18.920000000000002</v>
      </c>
      <c r="G48" s="6">
        <v>20.45</v>
      </c>
      <c r="H48" s="6">
        <v>7.99</v>
      </c>
      <c r="I48" s="6">
        <v>8.4600000000000009</v>
      </c>
      <c r="J48" s="6">
        <v>5.94</v>
      </c>
      <c r="K48" s="6">
        <v>4.01</v>
      </c>
      <c r="L48" s="6">
        <v>2.31</v>
      </c>
      <c r="M48" s="25">
        <v>-1.2086288686222497</v>
      </c>
      <c r="N48" s="88">
        <v>2.8508109154143802E-3</v>
      </c>
      <c r="O48" s="92">
        <v>-2.4408761568875517</v>
      </c>
      <c r="P48" s="88">
        <v>8.2782181121052699E-3</v>
      </c>
      <c r="Q48" s="92">
        <v>-3.0077368512333971</v>
      </c>
      <c r="R48" s="88">
        <v>1.2562672379783199E-3</v>
      </c>
      <c r="S48" s="7">
        <v>-3.8034462362722601</v>
      </c>
      <c r="T48" s="8">
        <v>7.9977826785958094E-5</v>
      </c>
      <c r="U48" s="1">
        <v>0</v>
      </c>
      <c r="V48" s="1">
        <v>5.68</v>
      </c>
      <c r="W48" s="1">
        <v>5.73</v>
      </c>
      <c r="X48" s="1">
        <v>0</v>
      </c>
      <c r="Y48" s="1">
        <v>0</v>
      </c>
      <c r="Z48" s="28">
        <v>5.68</v>
      </c>
      <c r="AA48" s="29">
        <v>5.73</v>
      </c>
      <c r="AB48" s="29">
        <v>0</v>
      </c>
      <c r="AC48" s="29">
        <v>0</v>
      </c>
      <c r="AD48" s="96">
        <v>1.9100000000000001</v>
      </c>
      <c r="AE48" s="97">
        <v>0.84888888888888892</v>
      </c>
      <c r="AF48" s="98">
        <v>3.7580909968560472</v>
      </c>
    </row>
    <row r="49" spans="1:32" x14ac:dyDescent="0.2">
      <c r="A49" s="3" t="s">
        <v>77</v>
      </c>
      <c r="B49" s="5">
        <v>130.56</v>
      </c>
      <c r="C49" s="6">
        <v>132.29</v>
      </c>
      <c r="D49" s="6">
        <v>170.07</v>
      </c>
      <c r="E49" s="6">
        <v>99.04</v>
      </c>
      <c r="F49" s="6">
        <v>84.56</v>
      </c>
      <c r="G49" s="6">
        <v>66.430000000000007</v>
      </c>
      <c r="H49" s="6">
        <v>41.79</v>
      </c>
      <c r="I49" s="6">
        <v>45.35</v>
      </c>
      <c r="J49" s="6">
        <v>22.31</v>
      </c>
      <c r="K49" s="6">
        <v>31.37</v>
      </c>
      <c r="L49" s="6">
        <v>7.41</v>
      </c>
      <c r="M49" s="25">
        <v>-1.1595683832397847</v>
      </c>
      <c r="N49" s="88">
        <v>1.3873478358957901E-6</v>
      </c>
      <c r="O49" s="92">
        <v>-2.5755553496422805</v>
      </c>
      <c r="P49" s="88">
        <v>5.66381478317298E-6</v>
      </c>
      <c r="Q49" s="92">
        <v>-2.0838603340428179</v>
      </c>
      <c r="R49" s="88">
        <v>1.77649250931906E-4</v>
      </c>
      <c r="S49" s="7">
        <v>-4.165700415580587</v>
      </c>
      <c r="T49" s="8">
        <v>2.7622410002927702E-11</v>
      </c>
      <c r="U49" s="1">
        <v>5.72</v>
      </c>
      <c r="V49" s="1">
        <v>7.18</v>
      </c>
      <c r="W49" s="1">
        <v>8.07</v>
      </c>
      <c r="X49" s="1">
        <v>8.33</v>
      </c>
      <c r="Y49" s="1">
        <v>0</v>
      </c>
      <c r="Z49" s="28">
        <v>1.46</v>
      </c>
      <c r="AA49" s="29">
        <v>2.3500000000000005</v>
      </c>
      <c r="AB49" s="29">
        <v>2.6100000000000003</v>
      </c>
      <c r="AC49" s="29">
        <v>-5.72</v>
      </c>
      <c r="AD49" s="96">
        <v>-0.25333333333333297</v>
      </c>
      <c r="AE49" s="97">
        <v>3.0659259259259262</v>
      </c>
      <c r="AF49" s="98">
        <v>0.83895577476825034</v>
      </c>
    </row>
    <row r="50" spans="1:32" x14ac:dyDescent="0.2">
      <c r="A50" s="3" t="s">
        <v>78</v>
      </c>
      <c r="B50" s="5">
        <v>156.49</v>
      </c>
      <c r="C50" s="6">
        <v>179.77</v>
      </c>
      <c r="D50" s="6">
        <v>131.96</v>
      </c>
      <c r="E50" s="6">
        <v>140.38</v>
      </c>
      <c r="F50" s="6">
        <v>78.5</v>
      </c>
      <c r="G50" s="6">
        <v>54.97</v>
      </c>
      <c r="H50" s="6">
        <v>26.98</v>
      </c>
      <c r="I50" s="6">
        <v>29.97</v>
      </c>
      <c r="J50" s="6">
        <v>19.309999999999999</v>
      </c>
      <c r="K50" s="6">
        <v>33.630000000000003</v>
      </c>
      <c r="L50" s="6">
        <v>65.75</v>
      </c>
      <c r="M50" s="25">
        <v>-1.6763093195685859</v>
      </c>
      <c r="N50" s="88">
        <v>2.7361035053879601E-11</v>
      </c>
      <c r="O50" s="92">
        <v>-2.9780742644513079</v>
      </c>
      <c r="P50" s="88">
        <v>4.9727039009456301E-7</v>
      </c>
      <c r="Q50" s="92">
        <v>-2.1776736498753753</v>
      </c>
      <c r="R50" s="88">
        <v>1.50035820924359E-4</v>
      </c>
      <c r="S50" s="7">
        <v>-1.2104315343349312</v>
      </c>
      <c r="T50" s="8">
        <v>3.7665955627656102E-2</v>
      </c>
      <c r="U50" s="1">
        <v>0</v>
      </c>
      <c r="V50" s="1">
        <v>0</v>
      </c>
      <c r="W50" s="1">
        <v>0</v>
      </c>
      <c r="X50" s="1">
        <v>6.23</v>
      </c>
      <c r="Y50" s="1">
        <v>6.62</v>
      </c>
      <c r="Z50" s="28">
        <v>0</v>
      </c>
      <c r="AA50" s="29">
        <v>0</v>
      </c>
      <c r="AB50" s="29">
        <v>6.23</v>
      </c>
      <c r="AC50" s="29">
        <v>6.62</v>
      </c>
      <c r="AD50" s="96">
        <v>4.2833333333333341</v>
      </c>
      <c r="AE50" s="97">
        <v>0.95185185185185139</v>
      </c>
      <c r="AF50" s="98">
        <v>19.472056218729467</v>
      </c>
    </row>
    <row r="51" spans="1:32" x14ac:dyDescent="0.2">
      <c r="A51" s="3" t="s">
        <v>79</v>
      </c>
      <c r="B51" s="5">
        <v>86.6</v>
      </c>
      <c r="C51" s="6">
        <v>74.14</v>
      </c>
      <c r="D51" s="6">
        <v>113.9</v>
      </c>
      <c r="E51" s="6">
        <v>75.95</v>
      </c>
      <c r="F51" s="6">
        <v>42.96</v>
      </c>
      <c r="G51" s="6">
        <v>29.03</v>
      </c>
      <c r="H51" s="6">
        <v>18.27</v>
      </c>
      <c r="I51" s="6">
        <v>19.399999999999999</v>
      </c>
      <c r="J51" s="6">
        <v>10.54</v>
      </c>
      <c r="K51" s="6">
        <v>22.34</v>
      </c>
      <c r="L51" s="6">
        <v>19.95</v>
      </c>
      <c r="M51" s="25">
        <v>-1.6767474674466234</v>
      </c>
      <c r="N51" s="88">
        <v>3.9853418079089503E-11</v>
      </c>
      <c r="O51" s="92">
        <v>-3.0558380741062079</v>
      </c>
      <c r="P51" s="88">
        <v>4.3848505581409201E-7</v>
      </c>
      <c r="Q51" s="92">
        <v>-1.9720837552601078</v>
      </c>
      <c r="R51" s="88">
        <v>5.3667614274552605E-4</v>
      </c>
      <c r="S51" s="7">
        <v>-2.1353241946337143</v>
      </c>
      <c r="T51" s="8">
        <v>1.53222261159261E-4</v>
      </c>
      <c r="U51" s="1">
        <v>0</v>
      </c>
      <c r="V51" s="1">
        <v>0</v>
      </c>
      <c r="W51" s="1">
        <v>6.38</v>
      </c>
      <c r="X51" s="1">
        <v>6.55</v>
      </c>
      <c r="Y51" s="1">
        <v>7.09</v>
      </c>
      <c r="Z51" s="28">
        <v>0</v>
      </c>
      <c r="AA51" s="29">
        <v>6.38</v>
      </c>
      <c r="AB51" s="29">
        <v>6.55</v>
      </c>
      <c r="AC51" s="29">
        <v>7.09</v>
      </c>
      <c r="AD51" s="96">
        <v>6.6733333333333329</v>
      </c>
      <c r="AE51" s="97">
        <v>0.21259259259259267</v>
      </c>
      <c r="AF51" s="98">
        <v>102.06421611432916</v>
      </c>
    </row>
    <row r="52" spans="1:32" x14ac:dyDescent="0.2">
      <c r="A52" s="3" t="s">
        <v>80</v>
      </c>
      <c r="B52" s="5">
        <v>961.17</v>
      </c>
      <c r="C52" s="6">
        <v>1165.5899999999999</v>
      </c>
      <c r="D52" s="6">
        <v>642.03</v>
      </c>
      <c r="E52" s="6">
        <v>787.99</v>
      </c>
      <c r="F52" s="6">
        <v>867.11</v>
      </c>
      <c r="G52" s="6">
        <v>783.44</v>
      </c>
      <c r="H52" s="6">
        <v>322.95</v>
      </c>
      <c r="I52" s="6">
        <v>405.31</v>
      </c>
      <c r="J52" s="6">
        <v>100.99</v>
      </c>
      <c r="K52" s="6">
        <v>47.23</v>
      </c>
      <c r="L52" s="6">
        <v>25.99</v>
      </c>
      <c r="M52" s="25">
        <v>-0.58033169551867991</v>
      </c>
      <c r="N52" s="88">
        <v>2.3602240441248E-2</v>
      </c>
      <c r="O52" s="92">
        <v>-3.1382873912096971</v>
      </c>
      <c r="P52" s="88">
        <v>3.4674427667198903E-8</v>
      </c>
      <c r="Q52" s="92">
        <v>-4.2347243954206863</v>
      </c>
      <c r="R52" s="88">
        <v>2.7338647691189799E-12</v>
      </c>
      <c r="S52" s="7">
        <v>-5.0964712970990513</v>
      </c>
      <c r="T52" s="8">
        <v>1.40335529098248E-15</v>
      </c>
      <c r="U52" s="1">
        <v>0</v>
      </c>
      <c r="V52" s="1">
        <v>0</v>
      </c>
      <c r="W52" s="1">
        <v>5.34</v>
      </c>
      <c r="X52" s="1">
        <v>5.98</v>
      </c>
      <c r="Y52" s="1">
        <v>6.17</v>
      </c>
      <c r="Z52" s="28">
        <v>0</v>
      </c>
      <c r="AA52" s="29">
        <v>5.34</v>
      </c>
      <c r="AB52" s="29">
        <v>5.98</v>
      </c>
      <c r="AC52" s="29">
        <v>6.17</v>
      </c>
      <c r="AD52" s="96">
        <v>5.830000000000001</v>
      </c>
      <c r="AE52" s="97">
        <v>0.11777777777777725</v>
      </c>
      <c r="AF52" s="98">
        <v>56.885931594660519</v>
      </c>
    </row>
    <row r="53" spans="1:32" x14ac:dyDescent="0.2">
      <c r="A53" s="3" t="s">
        <v>81</v>
      </c>
      <c r="B53" s="5">
        <v>47.37</v>
      </c>
      <c r="C53" s="6">
        <v>42.75</v>
      </c>
      <c r="D53" s="6">
        <v>61.23</v>
      </c>
      <c r="E53" s="6">
        <v>76.39</v>
      </c>
      <c r="F53" s="6">
        <v>31.05</v>
      </c>
      <c r="G53" s="6">
        <v>19.87</v>
      </c>
      <c r="H53" s="6">
        <v>7.27</v>
      </c>
      <c r="I53" s="6">
        <v>15.44</v>
      </c>
      <c r="J53" s="6">
        <v>4.95</v>
      </c>
      <c r="K53" s="6">
        <v>8.36</v>
      </c>
      <c r="L53" s="6">
        <v>427.42</v>
      </c>
      <c r="M53" s="25">
        <v>-1.6290221004573233</v>
      </c>
      <c r="N53" s="88">
        <v>1.6270361041469699E-9</v>
      </c>
      <c r="O53" s="92">
        <v>-3.5238153716629497</v>
      </c>
      <c r="P53" s="88">
        <v>2.1535169896601601E-7</v>
      </c>
      <c r="Q53" s="92">
        <v>-2.7677409545490392</v>
      </c>
      <c r="R53" s="88">
        <v>1.37361312391746E-5</v>
      </c>
      <c r="S53" s="7">
        <v>2.9082667096344625</v>
      </c>
      <c r="T53" s="8">
        <v>4.8710465299962301E-24</v>
      </c>
      <c r="U53" s="1">
        <v>0</v>
      </c>
      <c r="V53" s="1">
        <v>0</v>
      </c>
      <c r="W53" s="1">
        <v>0</v>
      </c>
      <c r="X53" s="1">
        <v>0</v>
      </c>
      <c r="Y53" s="1">
        <v>7.37</v>
      </c>
      <c r="Z53" s="28">
        <v>0</v>
      </c>
      <c r="AA53" s="29">
        <v>0</v>
      </c>
      <c r="AB53" s="29">
        <v>0</v>
      </c>
      <c r="AC53" s="29">
        <v>7.37</v>
      </c>
      <c r="AD53" s="96">
        <v>2.4566666666666666</v>
      </c>
      <c r="AE53" s="97">
        <v>2.7296296296296299</v>
      </c>
      <c r="AF53" s="98">
        <v>5.4894692417751179</v>
      </c>
    </row>
    <row r="54" spans="1:32" x14ac:dyDescent="0.2">
      <c r="A54" s="3" t="s">
        <v>82</v>
      </c>
      <c r="B54" s="5">
        <v>24.46</v>
      </c>
      <c r="C54" s="6">
        <v>19.88</v>
      </c>
      <c r="D54" s="6">
        <v>24.01</v>
      </c>
      <c r="E54" s="6">
        <v>41.31</v>
      </c>
      <c r="F54" s="6">
        <v>18.760000000000002</v>
      </c>
      <c r="G54" s="6">
        <v>22.74</v>
      </c>
      <c r="H54" s="6">
        <v>13.49</v>
      </c>
      <c r="I54" s="6">
        <v>18.23</v>
      </c>
      <c r="J54" s="6">
        <v>2.0099999999999998</v>
      </c>
      <c r="K54" s="6">
        <v>0.62</v>
      </c>
      <c r="L54" s="6">
        <v>0.97</v>
      </c>
      <c r="M54" s="25">
        <v>-0.58272769999225371</v>
      </c>
      <c r="N54" s="88">
        <v>8.8433129614268302E-2</v>
      </c>
      <c r="O54" s="92">
        <v>-3.7696980671178708</v>
      </c>
      <c r="P54" s="88">
        <v>4.0577186077859902E-5</v>
      </c>
      <c r="Q54" s="92">
        <v>-5.4665534479099245</v>
      </c>
      <c r="R54" s="88">
        <v>4.6121355504200899E-7</v>
      </c>
      <c r="S54" s="7">
        <v>-4.8208369161096716</v>
      </c>
      <c r="T54" s="8">
        <v>1.7693714603963599E-6</v>
      </c>
      <c r="U54" s="1">
        <v>0</v>
      </c>
      <c r="V54" s="1">
        <v>0</v>
      </c>
      <c r="W54" s="1">
        <v>5.77</v>
      </c>
      <c r="X54" s="1">
        <v>0</v>
      </c>
      <c r="Y54" s="1">
        <v>0</v>
      </c>
      <c r="Z54" s="28">
        <v>0</v>
      </c>
      <c r="AA54" s="29">
        <v>5.77</v>
      </c>
      <c r="AB54" s="29">
        <v>0</v>
      </c>
      <c r="AC54" s="29">
        <v>0</v>
      </c>
      <c r="AD54" s="96">
        <v>1.9233333333333331</v>
      </c>
      <c r="AE54" s="97">
        <v>0.85481481481481458</v>
      </c>
      <c r="AF54" s="98">
        <v>3.792984124697989</v>
      </c>
    </row>
    <row r="55" spans="1:32" x14ac:dyDescent="0.2">
      <c r="A55" s="3" t="s">
        <v>83</v>
      </c>
      <c r="B55" s="5">
        <v>104.09</v>
      </c>
      <c r="C55" s="6">
        <v>126.32</v>
      </c>
      <c r="D55" s="6">
        <v>142.35</v>
      </c>
      <c r="E55" s="6">
        <v>162.15</v>
      </c>
      <c r="F55" s="6">
        <v>135.78</v>
      </c>
      <c r="G55" s="6">
        <v>117.82</v>
      </c>
      <c r="H55" s="6">
        <v>73.2</v>
      </c>
      <c r="I55" s="6">
        <v>83.83</v>
      </c>
      <c r="J55" s="6">
        <v>8.1999999999999993</v>
      </c>
      <c r="K55" s="6">
        <v>3.11</v>
      </c>
      <c r="L55" s="6">
        <v>7.95</v>
      </c>
      <c r="M55" s="25">
        <v>-0.38145714234484568</v>
      </c>
      <c r="N55" s="88">
        <v>8.7890836957376997E-2</v>
      </c>
      <c r="O55" s="92">
        <v>-4.027528454779767</v>
      </c>
      <c r="P55" s="88">
        <v>2.1864387413268599E-11</v>
      </c>
      <c r="Q55" s="92">
        <v>-5.4262377841546101</v>
      </c>
      <c r="R55" s="88">
        <v>6.8187480899363604E-16</v>
      </c>
      <c r="S55" s="7">
        <v>-4.072197504113495</v>
      </c>
      <c r="T55" s="8">
        <v>1.05140462232639E-11</v>
      </c>
      <c r="U55" s="1">
        <v>0</v>
      </c>
      <c r="V55" s="1">
        <v>0</v>
      </c>
      <c r="W55" s="1">
        <v>0</v>
      </c>
      <c r="X55" s="1">
        <v>0</v>
      </c>
      <c r="Y55" s="1">
        <v>0</v>
      </c>
      <c r="Z55" s="28">
        <v>0</v>
      </c>
      <c r="AA55" s="29">
        <v>0</v>
      </c>
      <c r="AB55" s="29">
        <v>0</v>
      </c>
      <c r="AC55" s="29">
        <v>0</v>
      </c>
      <c r="AD55" s="96">
        <v>0</v>
      </c>
      <c r="AE55" s="97">
        <v>0</v>
      </c>
      <c r="AF55" s="98">
        <v>1</v>
      </c>
    </row>
    <row r="56" spans="1:32" ht="17" thickBot="1" x14ac:dyDescent="0.25">
      <c r="A56" s="17" t="s">
        <v>84</v>
      </c>
      <c r="B56" s="13">
        <v>81.510000000000005</v>
      </c>
      <c r="C56" s="14">
        <v>52.81</v>
      </c>
      <c r="D56" s="14">
        <v>79.2</v>
      </c>
      <c r="E56" s="14">
        <v>56.62</v>
      </c>
      <c r="F56" s="14">
        <v>79.040000000000006</v>
      </c>
      <c r="G56" s="14">
        <v>65.930000000000007</v>
      </c>
      <c r="H56" s="14">
        <v>66.19</v>
      </c>
      <c r="I56" s="14">
        <v>41.93</v>
      </c>
      <c r="J56" s="14">
        <v>1.58</v>
      </c>
      <c r="K56" s="14">
        <v>22.56</v>
      </c>
      <c r="L56" s="14">
        <v>1.92</v>
      </c>
      <c r="M56" s="27">
        <v>-9.4056772162710911E-2</v>
      </c>
      <c r="N56" s="90">
        <v>0.81297104353273097</v>
      </c>
      <c r="O56" s="94">
        <v>-5.4176389088682004</v>
      </c>
      <c r="P56" s="90">
        <v>3.9663392849429501E-10</v>
      </c>
      <c r="Q56" s="94">
        <v>-1.5818683046465105</v>
      </c>
      <c r="R56" s="90">
        <v>1.7501359759267299E-2</v>
      </c>
      <c r="S56" s="15">
        <v>-5.1364571563241475</v>
      </c>
      <c r="T56" s="16">
        <v>6.22745083708064E-10</v>
      </c>
      <c r="U56" s="13">
        <v>0</v>
      </c>
      <c r="V56" s="14">
        <v>7.49</v>
      </c>
      <c r="W56" s="14">
        <v>5.86</v>
      </c>
      <c r="X56" s="14">
        <v>7.59</v>
      </c>
      <c r="Y56" s="36">
        <v>0</v>
      </c>
      <c r="Z56" s="30">
        <v>7.49</v>
      </c>
      <c r="AA56" s="31">
        <v>5.86</v>
      </c>
      <c r="AB56" s="31">
        <v>7.59</v>
      </c>
      <c r="AC56" s="31">
        <v>0</v>
      </c>
      <c r="AD56" s="99">
        <v>4.4833333333333334</v>
      </c>
      <c r="AE56" s="100">
        <v>2.682962962962963</v>
      </c>
      <c r="AF56" s="101">
        <v>22.367518946864312</v>
      </c>
    </row>
    <row r="58" spans="1:32" ht="16" customHeight="1" x14ac:dyDescent="0.2">
      <c r="A58" s="120" t="s">
        <v>145</v>
      </c>
      <c r="B58" s="120"/>
      <c r="C58" s="120"/>
      <c r="D58" s="120"/>
      <c r="E58" s="120"/>
      <c r="F58" s="120"/>
      <c r="G58" s="120"/>
      <c r="H58" s="120"/>
      <c r="I58" s="120"/>
      <c r="J58" s="120"/>
      <c r="K58" s="120"/>
      <c r="L58" s="120"/>
      <c r="M58" s="120"/>
      <c r="N58" s="120"/>
      <c r="O58" s="120"/>
      <c r="P58" s="120"/>
      <c r="Q58" s="120"/>
      <c r="R58" s="120"/>
    </row>
    <row r="59" spans="1:32" x14ac:dyDescent="0.2">
      <c r="A59" s="120"/>
      <c r="B59" s="120"/>
      <c r="C59" s="120"/>
      <c r="D59" s="120"/>
      <c r="E59" s="120"/>
      <c r="F59" s="120"/>
      <c r="G59" s="120"/>
      <c r="H59" s="120"/>
      <c r="I59" s="120"/>
      <c r="J59" s="120"/>
      <c r="K59" s="120"/>
      <c r="L59" s="120"/>
      <c r="M59" s="120"/>
      <c r="N59" s="120"/>
      <c r="O59" s="120"/>
      <c r="P59" s="120"/>
      <c r="Q59" s="120"/>
      <c r="R59" s="120"/>
    </row>
    <row r="60" spans="1:32" x14ac:dyDescent="0.2">
      <c r="A60" s="120"/>
      <c r="B60" s="120"/>
      <c r="C60" s="120"/>
      <c r="D60" s="120"/>
      <c r="E60" s="120"/>
      <c r="F60" s="120"/>
      <c r="G60" s="120"/>
      <c r="H60" s="120"/>
      <c r="I60" s="120"/>
      <c r="J60" s="120"/>
      <c r="K60" s="120"/>
      <c r="L60" s="120"/>
      <c r="M60" s="120"/>
      <c r="N60" s="120"/>
      <c r="O60" s="120"/>
      <c r="P60" s="120"/>
      <c r="Q60" s="120"/>
      <c r="R60" s="120"/>
    </row>
  </sheetData>
  <mergeCells count="3">
    <mergeCell ref="B1:T1"/>
    <mergeCell ref="U1:AF1"/>
    <mergeCell ref="A58:R60"/>
  </mergeCells>
  <conditionalFormatting sqref="A2:A56">
    <cfRule type="duplicateValues" dxfId="6" priority="3"/>
  </conditionalFormatting>
  <conditionalFormatting sqref="A2:A53">
    <cfRule type="duplicateValues" dxfId="5" priority="4"/>
  </conditionalFormatting>
  <conditionalFormatting sqref="A54:A56">
    <cfRule type="duplicateValues" dxfId="4"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7"/>
  <sheetViews>
    <sheetView topLeftCell="A41" workbookViewId="0">
      <selection activeCell="G62" sqref="G62"/>
    </sheetView>
  </sheetViews>
  <sheetFormatPr baseColWidth="10" defaultRowHeight="16" x14ac:dyDescent="0.2"/>
  <cols>
    <col min="1" max="1" width="13.83203125" style="39" bestFit="1" customWidth="1"/>
    <col min="2" max="3" width="13.83203125" style="41" bestFit="1" customWidth="1"/>
    <col min="4" max="6" width="9.6640625" style="41" bestFit="1" customWidth="1"/>
    <col min="7" max="7" width="10.83203125" style="41"/>
    <col min="8" max="8" width="14.5" style="41" bestFit="1" customWidth="1"/>
    <col min="9" max="9" width="14" style="41" bestFit="1" customWidth="1"/>
    <col min="10" max="10" width="14.5" style="41" bestFit="1" customWidth="1"/>
    <col min="11" max="11" width="14" style="41" bestFit="1" customWidth="1"/>
    <col min="12" max="12" width="14.5" style="41" bestFit="1" customWidth="1"/>
    <col min="13" max="13" width="15.1640625" style="41" bestFit="1" customWidth="1"/>
    <col min="14" max="15" width="15.6640625" style="41" bestFit="1" customWidth="1"/>
    <col min="16" max="16" width="15" style="41" customWidth="1"/>
    <col min="17" max="17" width="10.33203125" style="41" customWidth="1"/>
    <col min="18" max="16384" width="10.83203125" style="41"/>
  </cols>
  <sheetData>
    <row r="1" spans="1:17" s="39" customFormat="1" ht="17" thickBot="1" x14ac:dyDescent="0.25">
      <c r="B1" s="121" t="s">
        <v>86</v>
      </c>
      <c r="C1" s="122"/>
      <c r="D1" s="122"/>
      <c r="E1" s="122"/>
      <c r="F1" s="122"/>
      <c r="G1" s="122"/>
      <c r="H1" s="122"/>
      <c r="I1" s="122"/>
      <c r="J1" s="122"/>
      <c r="K1" s="122"/>
      <c r="L1" s="122"/>
      <c r="M1" s="123"/>
      <c r="N1" s="124" t="s">
        <v>87</v>
      </c>
      <c r="O1" s="124"/>
      <c r="P1" s="124"/>
      <c r="Q1" s="125"/>
    </row>
    <row r="2" spans="1:17" s="39" customFormat="1" ht="33" thickBot="1" x14ac:dyDescent="0.25">
      <c r="A2" s="40" t="s">
        <v>0</v>
      </c>
      <c r="B2" s="45" t="s">
        <v>88</v>
      </c>
      <c r="C2" s="46" t="s">
        <v>89</v>
      </c>
      <c r="D2" s="46" t="s">
        <v>90</v>
      </c>
      <c r="E2" s="46" t="s">
        <v>91</v>
      </c>
      <c r="F2" s="46" t="s">
        <v>92</v>
      </c>
      <c r="G2" s="46" t="s">
        <v>93</v>
      </c>
      <c r="H2" s="65" t="s">
        <v>94</v>
      </c>
      <c r="I2" s="79" t="s">
        <v>95</v>
      </c>
      <c r="J2" s="83" t="s">
        <v>96</v>
      </c>
      <c r="K2" s="79" t="s">
        <v>97</v>
      </c>
      <c r="L2" s="47" t="s">
        <v>98</v>
      </c>
      <c r="M2" s="48" t="s">
        <v>99</v>
      </c>
      <c r="N2" s="70" t="s">
        <v>100</v>
      </c>
      <c r="O2" s="71" t="s">
        <v>101</v>
      </c>
      <c r="P2" s="73" t="s">
        <v>139</v>
      </c>
      <c r="Q2" s="72" t="s">
        <v>102</v>
      </c>
    </row>
    <row r="3" spans="1:17" x14ac:dyDescent="0.2">
      <c r="A3" s="61" t="s">
        <v>103</v>
      </c>
      <c r="B3" s="49">
        <v>2.0760000000000001</v>
      </c>
      <c r="C3" s="50">
        <v>5.52</v>
      </c>
      <c r="D3" s="50">
        <v>1.9830000000000001</v>
      </c>
      <c r="E3" s="50">
        <v>4.1559999999999997</v>
      </c>
      <c r="F3" s="50">
        <v>4.2809999999999997</v>
      </c>
      <c r="G3" s="50">
        <v>4.0529999999999999</v>
      </c>
      <c r="H3" s="66">
        <v>1.0675109766753637</v>
      </c>
      <c r="I3" s="80">
        <v>5.3300000000000002E-7</v>
      </c>
      <c r="J3" s="84">
        <v>1.1102631579680717</v>
      </c>
      <c r="K3" s="80">
        <v>1.02E-7</v>
      </c>
      <c r="L3" s="51">
        <v>1.0313054978179927</v>
      </c>
      <c r="M3" s="52">
        <v>8.9999999999999996E-7</v>
      </c>
      <c r="N3" s="43">
        <v>0</v>
      </c>
      <c r="O3" s="43">
        <v>8.31</v>
      </c>
      <c r="P3" s="74">
        <v>8.31</v>
      </c>
      <c r="Q3" s="75">
        <v>317.36517118438059</v>
      </c>
    </row>
    <row r="4" spans="1:17" x14ac:dyDescent="0.2">
      <c r="A4" s="62" t="s">
        <v>104</v>
      </c>
      <c r="B4" s="49">
        <v>2.0419999999999998</v>
      </c>
      <c r="C4" s="50">
        <v>4.8959999999999999</v>
      </c>
      <c r="D4" s="50">
        <v>1.9590000000000001</v>
      </c>
      <c r="E4" s="50">
        <v>4.1619999999999999</v>
      </c>
      <c r="F4" s="50">
        <v>3.847</v>
      </c>
      <c r="G4" s="50">
        <v>3.9369999999999998</v>
      </c>
      <c r="H4" s="66">
        <v>1.0871595674677479</v>
      </c>
      <c r="I4" s="80">
        <v>1.5400000000000001E-6</v>
      </c>
      <c r="J4" s="84">
        <v>0.97361643202902803</v>
      </c>
      <c r="K4" s="80">
        <v>2.02E-5</v>
      </c>
      <c r="L4" s="51">
        <v>1.0069793148914539</v>
      </c>
      <c r="M4" s="52">
        <v>3.8800000000000001E-6</v>
      </c>
      <c r="N4" s="43">
        <v>0</v>
      </c>
      <c r="O4" s="43">
        <v>0</v>
      </c>
      <c r="P4" s="74">
        <v>0</v>
      </c>
      <c r="Q4" s="75">
        <v>1</v>
      </c>
    </row>
    <row r="5" spans="1:17" x14ac:dyDescent="0.2">
      <c r="A5" s="62" t="s">
        <v>105</v>
      </c>
      <c r="B5" s="49">
        <v>1.06</v>
      </c>
      <c r="C5" s="50">
        <v>1.7390000000000001</v>
      </c>
      <c r="D5" s="50">
        <v>1.1279999999999999</v>
      </c>
      <c r="E5" s="50">
        <v>1.907</v>
      </c>
      <c r="F5" s="50">
        <v>1.8260000000000001</v>
      </c>
      <c r="G5" s="50">
        <v>1.9379999999999999</v>
      </c>
      <c r="H5" s="66">
        <v>0.75753777591396287</v>
      </c>
      <c r="I5" s="80">
        <v>4.1594178000000002E-2</v>
      </c>
      <c r="J5" s="84">
        <v>0.69491969758542871</v>
      </c>
      <c r="K5" s="80">
        <v>8.5174718999999996E-2</v>
      </c>
      <c r="L5" s="51">
        <v>0.78080150301628748</v>
      </c>
      <c r="M5" s="52">
        <v>1.9770639999999999E-2</v>
      </c>
      <c r="N5" s="43">
        <v>8.33</v>
      </c>
      <c r="O5" s="43">
        <v>10</v>
      </c>
      <c r="P5" s="74">
        <v>1.67</v>
      </c>
      <c r="Q5" s="75">
        <v>3.1821459350196748</v>
      </c>
    </row>
    <row r="6" spans="1:17" x14ac:dyDescent="0.2">
      <c r="A6" s="62" t="s">
        <v>106</v>
      </c>
      <c r="B6" s="49">
        <v>7.1390000000000002</v>
      </c>
      <c r="C6" s="50">
        <v>10.39</v>
      </c>
      <c r="D6" s="50">
        <v>4.9080000000000004</v>
      </c>
      <c r="E6" s="50">
        <v>6.6870000000000003</v>
      </c>
      <c r="F6" s="50">
        <v>6.9139999999999997</v>
      </c>
      <c r="G6" s="50">
        <v>7.1840000000000002</v>
      </c>
      <c r="H6" s="66">
        <v>0.44622386831800354</v>
      </c>
      <c r="I6" s="80">
        <v>1.901727E-3</v>
      </c>
      <c r="J6" s="84">
        <v>0.4943853545994934</v>
      </c>
      <c r="K6" s="80">
        <v>2.4653000000000001E-4</v>
      </c>
      <c r="L6" s="51">
        <v>0.54965210107824181</v>
      </c>
      <c r="M6" s="52">
        <v>2.41E-5</v>
      </c>
      <c r="N6" s="43">
        <v>7.24</v>
      </c>
      <c r="O6" s="43">
        <v>8.5299999999999994</v>
      </c>
      <c r="P6" s="74">
        <v>1.2899999999999991</v>
      </c>
      <c r="Q6" s="75">
        <v>2.4452805553841355</v>
      </c>
    </row>
    <row r="7" spans="1:17" x14ac:dyDescent="0.2">
      <c r="A7" s="62" t="s">
        <v>107</v>
      </c>
      <c r="B7" s="49">
        <v>2.19</v>
      </c>
      <c r="C7" s="50">
        <v>3.3809999999999998</v>
      </c>
      <c r="D7" s="50">
        <v>2.0449999999999999</v>
      </c>
      <c r="E7" s="50">
        <v>2.3450000000000002</v>
      </c>
      <c r="F7" s="50">
        <v>2.8090000000000002</v>
      </c>
      <c r="G7" s="50">
        <v>2.9079999999999999</v>
      </c>
      <c r="H7" s="66">
        <v>0.19748707957362802</v>
      </c>
      <c r="I7" s="80">
        <v>0.49527365200000001</v>
      </c>
      <c r="J7" s="84">
        <v>0.4579557812972872</v>
      </c>
      <c r="K7" s="80">
        <v>4.226919E-3</v>
      </c>
      <c r="L7" s="51">
        <v>0.50792642609048333</v>
      </c>
      <c r="M7" s="52">
        <v>8.4807199999999995E-4</v>
      </c>
      <c r="N7" s="43">
        <v>0</v>
      </c>
      <c r="O7" s="43">
        <v>8.42</v>
      </c>
      <c r="P7" s="74">
        <v>8.42</v>
      </c>
      <c r="Q7" s="75">
        <v>342.50945402524451</v>
      </c>
    </row>
    <row r="8" spans="1:17" x14ac:dyDescent="0.2">
      <c r="A8" s="62" t="s">
        <v>108</v>
      </c>
      <c r="B8" s="49">
        <v>2.0880000000000001</v>
      </c>
      <c r="C8" s="50">
        <v>2.6560000000000001</v>
      </c>
      <c r="D8" s="50">
        <v>1.6619999999999999</v>
      </c>
      <c r="E8" s="50">
        <v>2.3029999999999999</v>
      </c>
      <c r="F8" s="50">
        <v>2.081</v>
      </c>
      <c r="G8" s="50">
        <v>2.246</v>
      </c>
      <c r="H8" s="66">
        <v>0.47059402902250108</v>
      </c>
      <c r="I8" s="80">
        <v>5.9423219999999999E-3</v>
      </c>
      <c r="J8" s="84">
        <v>0.32435658296499031</v>
      </c>
      <c r="K8" s="80">
        <v>0.116123617</v>
      </c>
      <c r="L8" s="51">
        <v>0.43443754563025661</v>
      </c>
      <c r="M8" s="52">
        <v>1.4007268999999999E-2</v>
      </c>
      <c r="N8" s="43">
        <v>0</v>
      </c>
      <c r="O8" s="43">
        <v>0</v>
      </c>
      <c r="P8" s="74">
        <v>0</v>
      </c>
      <c r="Q8" s="75">
        <v>1</v>
      </c>
    </row>
    <row r="9" spans="1:17" x14ac:dyDescent="0.2">
      <c r="A9" s="63" t="s">
        <v>63</v>
      </c>
      <c r="B9" s="53">
        <v>25.756</v>
      </c>
      <c r="C9" s="54">
        <v>40.018999999999998</v>
      </c>
      <c r="D9" s="54">
        <v>29.024000000000001</v>
      </c>
      <c r="E9" s="54">
        <v>36.573</v>
      </c>
      <c r="F9" s="54">
        <v>35.911000000000001</v>
      </c>
      <c r="G9" s="54">
        <v>38.725999999999999</v>
      </c>
      <c r="H9" s="67">
        <v>0.33353261154670322</v>
      </c>
      <c r="I9" s="81">
        <v>4.0749083999999998E-2</v>
      </c>
      <c r="J9" s="85">
        <v>0.30717946676461788</v>
      </c>
      <c r="K9" s="81">
        <v>6.8577039000000006E-2</v>
      </c>
      <c r="L9" s="55">
        <v>0.41605613242992884</v>
      </c>
      <c r="M9" s="56">
        <v>3.9153349999999998E-3</v>
      </c>
      <c r="N9" s="44">
        <v>9.59</v>
      </c>
      <c r="O9" s="44">
        <v>11.2</v>
      </c>
      <c r="P9" s="67">
        <v>1.6099999999999994</v>
      </c>
      <c r="Q9" s="76">
        <v>3.0525184179211169</v>
      </c>
    </row>
    <row r="10" spans="1:17" x14ac:dyDescent="0.2">
      <c r="A10" s="62" t="s">
        <v>109</v>
      </c>
      <c r="B10" s="49">
        <v>20.425999999999998</v>
      </c>
      <c r="C10" s="50">
        <v>29.032</v>
      </c>
      <c r="D10" s="50">
        <v>20.082999999999998</v>
      </c>
      <c r="E10" s="50">
        <v>25.04</v>
      </c>
      <c r="F10" s="50">
        <v>24.785</v>
      </c>
      <c r="G10" s="50">
        <v>26.5</v>
      </c>
      <c r="H10" s="66">
        <v>0.31825976699371211</v>
      </c>
      <c r="I10" s="80">
        <v>9.9123281999999993E-2</v>
      </c>
      <c r="J10" s="84">
        <v>0.30349246353142056</v>
      </c>
      <c r="K10" s="80">
        <v>0.13169808999999999</v>
      </c>
      <c r="L10" s="51">
        <v>0.40001756439901776</v>
      </c>
      <c r="M10" s="52">
        <v>1.4849302E-2</v>
      </c>
      <c r="N10" s="43">
        <v>8.18</v>
      </c>
      <c r="O10" s="43">
        <v>9.39</v>
      </c>
      <c r="P10" s="74">
        <v>1.2100000000000009</v>
      </c>
      <c r="Q10" s="75">
        <v>2.3133763678105761</v>
      </c>
    </row>
    <row r="11" spans="1:17" x14ac:dyDescent="0.2">
      <c r="A11" s="63" t="s">
        <v>53</v>
      </c>
      <c r="B11" s="53">
        <v>18.626999999999999</v>
      </c>
      <c r="C11" s="54">
        <v>27.388000000000002</v>
      </c>
      <c r="D11" s="54">
        <v>22.449000000000002</v>
      </c>
      <c r="E11" s="54">
        <v>27.981999999999999</v>
      </c>
      <c r="F11" s="54">
        <v>28.602</v>
      </c>
      <c r="G11" s="54">
        <v>29.297000000000001</v>
      </c>
      <c r="H11" s="67">
        <v>0.31784790117271416</v>
      </c>
      <c r="I11" s="81">
        <v>4.6557119000000001E-2</v>
      </c>
      <c r="J11" s="85">
        <v>0.34946485029158036</v>
      </c>
      <c r="K11" s="81">
        <v>2.1525432000000001E-2</v>
      </c>
      <c r="L11" s="55">
        <v>0.38410175991915108</v>
      </c>
      <c r="M11" s="56">
        <v>6.2618020000000003E-3</v>
      </c>
      <c r="N11" s="44">
        <v>9.23</v>
      </c>
      <c r="O11" s="44">
        <v>10.7</v>
      </c>
      <c r="P11" s="67">
        <v>1.4699999999999989</v>
      </c>
      <c r="Q11" s="76">
        <v>2.770218936221847</v>
      </c>
    </row>
    <row r="12" spans="1:17" x14ac:dyDescent="0.2">
      <c r="A12" s="62" t="s">
        <v>110</v>
      </c>
      <c r="B12" s="49">
        <v>26.745999999999999</v>
      </c>
      <c r="C12" s="50">
        <v>22.047000000000001</v>
      </c>
      <c r="D12" s="50">
        <v>19.754999999999999</v>
      </c>
      <c r="E12" s="50">
        <v>15.006</v>
      </c>
      <c r="F12" s="50">
        <v>17.158000000000001</v>
      </c>
      <c r="G12" s="50">
        <v>14.972</v>
      </c>
      <c r="H12" s="66">
        <v>-0.39667838296290675</v>
      </c>
      <c r="I12" s="80">
        <v>1.5771713E-2</v>
      </c>
      <c r="J12" s="84">
        <v>-0.20333644955278213</v>
      </c>
      <c r="K12" s="80">
        <v>0.75489040299999999</v>
      </c>
      <c r="L12" s="51">
        <v>-0.39995089296507125</v>
      </c>
      <c r="M12" s="52">
        <v>2.2814253999999999E-2</v>
      </c>
      <c r="N12" s="43">
        <v>8.08</v>
      </c>
      <c r="O12" s="43">
        <v>10.3</v>
      </c>
      <c r="P12" s="74">
        <v>2.2200000000000006</v>
      </c>
      <c r="Q12" s="75">
        <v>4.658934345873825</v>
      </c>
    </row>
    <row r="13" spans="1:17" x14ac:dyDescent="0.2">
      <c r="A13" s="62" t="s">
        <v>111</v>
      </c>
      <c r="B13" s="49">
        <v>2.9740000000000002</v>
      </c>
      <c r="C13" s="50">
        <v>2.9529999999999998</v>
      </c>
      <c r="D13" s="50">
        <v>7.3070000000000004</v>
      </c>
      <c r="E13" s="50">
        <v>5.9820000000000002</v>
      </c>
      <c r="F13" s="50">
        <v>5.7759999999999998</v>
      </c>
      <c r="G13" s="50">
        <v>5.5129999999999999</v>
      </c>
      <c r="H13" s="66">
        <v>-0.28865129688574304</v>
      </c>
      <c r="I13" s="80">
        <v>0.21288700899999999</v>
      </c>
      <c r="J13" s="84">
        <v>-0.33920846511792418</v>
      </c>
      <c r="K13" s="80">
        <v>0.16763936600000001</v>
      </c>
      <c r="L13" s="51">
        <v>-0.40644160591398382</v>
      </c>
      <c r="M13" s="52">
        <v>3.8500364000000002E-2</v>
      </c>
      <c r="N13" s="43">
        <v>0</v>
      </c>
      <c r="O13" s="43">
        <v>7.05</v>
      </c>
      <c r="P13" s="74">
        <v>7.05</v>
      </c>
      <c r="Q13" s="75">
        <v>132.51391025169622</v>
      </c>
    </row>
    <row r="14" spans="1:17" x14ac:dyDescent="0.2">
      <c r="A14" s="62" t="s">
        <v>112</v>
      </c>
      <c r="B14" s="49">
        <v>6.2690000000000001</v>
      </c>
      <c r="C14" s="50">
        <v>3.5459999999999998</v>
      </c>
      <c r="D14" s="50">
        <v>13.478999999999999</v>
      </c>
      <c r="E14" s="50">
        <v>10.461</v>
      </c>
      <c r="F14" s="50">
        <v>9.39</v>
      </c>
      <c r="G14" s="50">
        <v>10.143000000000001</v>
      </c>
      <c r="H14" s="66">
        <v>-0.36569269774673374</v>
      </c>
      <c r="I14" s="80">
        <v>5.539666E-2</v>
      </c>
      <c r="J14" s="84">
        <v>-0.5215164047034575</v>
      </c>
      <c r="K14" s="80">
        <v>2.0660370000000002E-3</v>
      </c>
      <c r="L14" s="51">
        <v>-0.4102290456300608</v>
      </c>
      <c r="M14" s="52">
        <v>3.0034084999999999E-2</v>
      </c>
      <c r="N14" s="43">
        <v>6.08</v>
      </c>
      <c r="O14" s="43">
        <v>8.4499999999999993</v>
      </c>
      <c r="P14" s="74">
        <v>2.3699999999999992</v>
      </c>
      <c r="Q14" s="75">
        <v>5.1694113225499656</v>
      </c>
    </row>
    <row r="15" spans="1:17" x14ac:dyDescent="0.2">
      <c r="A15" s="62" t="s">
        <v>113</v>
      </c>
      <c r="B15" s="49">
        <v>30.123000000000001</v>
      </c>
      <c r="C15" s="50">
        <v>20.318999999999999</v>
      </c>
      <c r="D15" s="50">
        <v>32.652000000000001</v>
      </c>
      <c r="E15" s="50">
        <v>23.555</v>
      </c>
      <c r="F15" s="50">
        <v>29.067</v>
      </c>
      <c r="G15" s="50">
        <v>24.498999999999999</v>
      </c>
      <c r="H15" s="66">
        <v>-0.4711380304155513</v>
      </c>
      <c r="I15" s="80">
        <v>2.5560489999999999E-3</v>
      </c>
      <c r="J15" s="84">
        <v>-0.16778918356730529</v>
      </c>
      <c r="K15" s="80">
        <v>0.90022801600000002</v>
      </c>
      <c r="L15" s="51">
        <v>-0.41444849990719046</v>
      </c>
      <c r="M15" s="52">
        <v>2.2891435000000002E-2</v>
      </c>
      <c r="N15" s="43">
        <v>0</v>
      </c>
      <c r="O15" s="43">
        <v>0</v>
      </c>
      <c r="P15" s="74">
        <v>0</v>
      </c>
      <c r="Q15" s="75">
        <v>1</v>
      </c>
    </row>
    <row r="16" spans="1:17" x14ac:dyDescent="0.2">
      <c r="A16" s="62" t="s">
        <v>114</v>
      </c>
      <c r="B16" s="49">
        <v>16.989999999999998</v>
      </c>
      <c r="C16" s="50">
        <v>13</v>
      </c>
      <c r="D16" s="50">
        <v>19.297000000000001</v>
      </c>
      <c r="E16" s="50">
        <v>13.444000000000001</v>
      </c>
      <c r="F16" s="50">
        <v>16.699000000000002</v>
      </c>
      <c r="G16" s="50">
        <v>14.462</v>
      </c>
      <c r="H16" s="66">
        <v>-0.52141412918883434</v>
      </c>
      <c r="I16" s="80">
        <v>3.1875700000000002E-4</v>
      </c>
      <c r="J16" s="84">
        <v>-0.20861486575926119</v>
      </c>
      <c r="K16" s="80">
        <v>0.75420518199999997</v>
      </c>
      <c r="L16" s="51">
        <v>-0.41610949557417271</v>
      </c>
      <c r="M16" s="52">
        <v>1.9067807999999999E-2</v>
      </c>
      <c r="N16" s="43">
        <v>0</v>
      </c>
      <c r="O16" s="43">
        <v>6.82</v>
      </c>
      <c r="P16" s="74">
        <v>6.82</v>
      </c>
      <c r="Q16" s="75">
        <v>112.98598352520385</v>
      </c>
    </row>
    <row r="17" spans="1:17" x14ac:dyDescent="0.2">
      <c r="A17" s="62" t="s">
        <v>115</v>
      </c>
      <c r="B17" s="49">
        <v>24.34</v>
      </c>
      <c r="C17" s="50">
        <v>20.437999999999999</v>
      </c>
      <c r="D17" s="50">
        <v>26.558</v>
      </c>
      <c r="E17" s="50">
        <v>19.462</v>
      </c>
      <c r="F17" s="50">
        <v>22.972000000000001</v>
      </c>
      <c r="G17" s="50">
        <v>19.489000000000001</v>
      </c>
      <c r="H17" s="66">
        <v>-0.44848653054782778</v>
      </c>
      <c r="I17" s="80">
        <v>3.8651689999999999E-3</v>
      </c>
      <c r="J17" s="84">
        <v>-0.20927003908304992</v>
      </c>
      <c r="K17" s="80">
        <v>0.68601730800000005</v>
      </c>
      <c r="L17" s="51">
        <v>-0.44648643954411027</v>
      </c>
      <c r="M17" s="52">
        <v>8.1823529999999998E-3</v>
      </c>
      <c r="N17" s="43">
        <v>7.23</v>
      </c>
      <c r="O17" s="43">
        <v>10</v>
      </c>
      <c r="P17" s="74">
        <v>2.7699999999999996</v>
      </c>
      <c r="Q17" s="75">
        <v>6.8210791341436519</v>
      </c>
    </row>
    <row r="18" spans="1:17" x14ac:dyDescent="0.2">
      <c r="A18" s="62" t="s">
        <v>116</v>
      </c>
      <c r="B18" s="49">
        <v>12.57</v>
      </c>
      <c r="C18" s="50">
        <v>9.7319999999999993</v>
      </c>
      <c r="D18" s="50">
        <v>9.7750000000000004</v>
      </c>
      <c r="E18" s="50">
        <v>7.6829999999999998</v>
      </c>
      <c r="F18" s="50">
        <v>8.34</v>
      </c>
      <c r="G18" s="50">
        <v>7.1539999999999999</v>
      </c>
      <c r="H18" s="66">
        <v>-0.34742694876345248</v>
      </c>
      <c r="I18" s="80">
        <v>0.148215981</v>
      </c>
      <c r="J18" s="84">
        <v>-0.22904931875005102</v>
      </c>
      <c r="K18" s="80">
        <v>0.79995438699999999</v>
      </c>
      <c r="L18" s="51">
        <v>-0.45034658408685163</v>
      </c>
      <c r="M18" s="52">
        <v>3.6890329999999999E-2</v>
      </c>
      <c r="N18" s="43">
        <v>6.7</v>
      </c>
      <c r="O18" s="43">
        <v>8.19</v>
      </c>
      <c r="P18" s="74">
        <v>1.4899999999999993</v>
      </c>
      <c r="Q18" s="75">
        <v>2.8088897514759927</v>
      </c>
    </row>
    <row r="19" spans="1:17" s="116" customFormat="1" x14ac:dyDescent="0.2">
      <c r="A19" s="108" t="s">
        <v>117</v>
      </c>
      <c r="B19" s="109">
        <v>2.59</v>
      </c>
      <c r="C19" s="110">
        <v>2.456</v>
      </c>
      <c r="D19" s="110">
        <v>9.891</v>
      </c>
      <c r="E19" s="110">
        <v>9.3859999999999992</v>
      </c>
      <c r="F19" s="110">
        <v>7.742</v>
      </c>
      <c r="G19" s="110">
        <v>7.1769999999999996</v>
      </c>
      <c r="H19" s="74">
        <v>-7.5605927363280478E-2</v>
      </c>
      <c r="I19" s="111">
        <v>1</v>
      </c>
      <c r="J19" s="112">
        <v>-0.35341008009923236</v>
      </c>
      <c r="K19" s="111">
        <v>0.18632744200000001</v>
      </c>
      <c r="L19" s="113">
        <v>-0.46273546701966295</v>
      </c>
      <c r="M19" s="114">
        <v>1.2949591E-2</v>
      </c>
      <c r="N19" s="115">
        <v>6.6</v>
      </c>
      <c r="O19" s="115">
        <v>6.91</v>
      </c>
      <c r="P19" s="74">
        <v>0.3100000000000005</v>
      </c>
      <c r="Q19" s="75">
        <v>1.2397076999389869</v>
      </c>
    </row>
    <row r="20" spans="1:17" x14ac:dyDescent="0.2">
      <c r="A20" s="62" t="s">
        <v>118</v>
      </c>
      <c r="B20" s="49">
        <v>10.471</v>
      </c>
      <c r="C20" s="50">
        <v>8.1080000000000005</v>
      </c>
      <c r="D20" s="50">
        <v>12.66</v>
      </c>
      <c r="E20" s="50">
        <v>10.178000000000001</v>
      </c>
      <c r="F20" s="50">
        <v>9.6259999999999994</v>
      </c>
      <c r="G20" s="50">
        <v>9.1620000000000008</v>
      </c>
      <c r="H20" s="66">
        <v>-0.31482330833850508</v>
      </c>
      <c r="I20" s="80">
        <v>0.15323019099999999</v>
      </c>
      <c r="J20" s="84">
        <v>-0.39526907635083147</v>
      </c>
      <c r="K20" s="80">
        <v>9.2823728999999994E-2</v>
      </c>
      <c r="L20" s="51">
        <v>-0.46654293679769582</v>
      </c>
      <c r="M20" s="52">
        <v>1.6835300000000001E-2</v>
      </c>
      <c r="N20" s="43">
        <v>8.66</v>
      </c>
      <c r="O20" s="43">
        <v>9.52</v>
      </c>
      <c r="P20" s="74">
        <v>0.85999999999999943</v>
      </c>
      <c r="Q20" s="75">
        <v>1.8150383106343209</v>
      </c>
    </row>
    <row r="21" spans="1:17" x14ac:dyDescent="0.2">
      <c r="A21" s="62" t="s">
        <v>119</v>
      </c>
      <c r="B21" s="49">
        <v>5.5810000000000004</v>
      </c>
      <c r="C21" s="50">
        <v>5.117</v>
      </c>
      <c r="D21" s="50">
        <v>10.186</v>
      </c>
      <c r="E21" s="50">
        <v>6.9790000000000001</v>
      </c>
      <c r="F21" s="50">
        <v>8.9079999999999995</v>
      </c>
      <c r="G21" s="50">
        <v>7.28</v>
      </c>
      <c r="H21" s="66">
        <v>-0.54549538544173348</v>
      </c>
      <c r="I21" s="80">
        <v>2.5314230000000001E-3</v>
      </c>
      <c r="J21" s="84">
        <v>-0.19341415910974397</v>
      </c>
      <c r="K21" s="80">
        <v>0.93706167100000004</v>
      </c>
      <c r="L21" s="51">
        <v>-0.48457726681147495</v>
      </c>
      <c r="M21" s="52">
        <v>2.3377607000000002E-2</v>
      </c>
      <c r="N21" s="43">
        <v>0</v>
      </c>
      <c r="O21" s="43">
        <v>6.47</v>
      </c>
      <c r="P21" s="74">
        <v>6.47</v>
      </c>
      <c r="Q21" s="75">
        <v>88.647005959099161</v>
      </c>
    </row>
    <row r="22" spans="1:17" x14ac:dyDescent="0.2">
      <c r="A22" s="62" t="s">
        <v>120</v>
      </c>
      <c r="B22" s="49">
        <v>15.253</v>
      </c>
      <c r="C22" s="50">
        <v>11.456</v>
      </c>
      <c r="D22" s="50">
        <v>12.305999999999999</v>
      </c>
      <c r="E22" s="50">
        <v>8.8870000000000005</v>
      </c>
      <c r="F22" s="50">
        <v>9.1059999999999999</v>
      </c>
      <c r="G22" s="50">
        <v>8.5980000000000008</v>
      </c>
      <c r="H22" s="66">
        <v>-0.46959350436802422</v>
      </c>
      <c r="I22" s="80">
        <v>3.000674E-3</v>
      </c>
      <c r="J22" s="84">
        <v>-0.4344725331818089</v>
      </c>
      <c r="K22" s="80">
        <v>2.1144626999999999E-2</v>
      </c>
      <c r="L22" s="51">
        <v>-0.51728888221770608</v>
      </c>
      <c r="M22" s="52">
        <v>1.358674E-3</v>
      </c>
      <c r="N22" s="43">
        <v>7.37</v>
      </c>
      <c r="O22" s="43">
        <v>8.89</v>
      </c>
      <c r="P22" s="74">
        <v>1.5200000000000005</v>
      </c>
      <c r="Q22" s="75">
        <v>2.8679104960316555</v>
      </c>
    </row>
    <row r="23" spans="1:17" x14ac:dyDescent="0.2">
      <c r="A23" s="62" t="s">
        <v>67</v>
      </c>
      <c r="B23" s="49">
        <v>20.474</v>
      </c>
      <c r="C23" s="50">
        <v>15.394</v>
      </c>
      <c r="D23" s="50">
        <v>22.998000000000001</v>
      </c>
      <c r="E23" s="50">
        <v>15.959</v>
      </c>
      <c r="F23" s="50">
        <v>19.536000000000001</v>
      </c>
      <c r="G23" s="50">
        <v>15.96</v>
      </c>
      <c r="H23" s="66">
        <v>-0.52713814967011074</v>
      </c>
      <c r="I23" s="80">
        <v>4.8477529999999998E-3</v>
      </c>
      <c r="J23" s="84">
        <v>-0.23537329853427089</v>
      </c>
      <c r="K23" s="80">
        <v>0.71814752100000001</v>
      </c>
      <c r="L23" s="51">
        <v>-0.527047752411966</v>
      </c>
      <c r="M23" s="52">
        <v>8.4367090000000006E-3</v>
      </c>
      <c r="N23" s="43">
        <v>7.93</v>
      </c>
      <c r="O23" s="43">
        <v>8.98</v>
      </c>
      <c r="P23" s="74">
        <v>1.0500000000000007</v>
      </c>
      <c r="Q23" s="75">
        <v>2.0705298476827561</v>
      </c>
    </row>
    <row r="24" spans="1:17" x14ac:dyDescent="0.2">
      <c r="A24" s="62" t="s">
        <v>121</v>
      </c>
      <c r="B24" s="49">
        <v>3.2389999999999999</v>
      </c>
      <c r="C24" s="50">
        <v>3.0609999999999999</v>
      </c>
      <c r="D24" s="50">
        <v>6.8460000000000001</v>
      </c>
      <c r="E24" s="50">
        <v>4.9249999999999998</v>
      </c>
      <c r="F24" s="50">
        <v>5.319</v>
      </c>
      <c r="G24" s="50">
        <v>4.6420000000000003</v>
      </c>
      <c r="H24" s="66">
        <v>-0.475137567778737</v>
      </c>
      <c r="I24" s="80">
        <v>3.2847000000000002E-3</v>
      </c>
      <c r="J24" s="84">
        <v>-0.36410625538999308</v>
      </c>
      <c r="K24" s="80">
        <v>0.10444972</v>
      </c>
      <c r="L24" s="51">
        <v>-0.56051476966535529</v>
      </c>
      <c r="M24" s="52">
        <v>8.3336399999999996E-4</v>
      </c>
      <c r="N24" s="43">
        <v>6.37</v>
      </c>
      <c r="O24" s="43">
        <v>7.5</v>
      </c>
      <c r="P24" s="74">
        <v>1.1299999999999999</v>
      </c>
      <c r="Q24" s="75">
        <v>2.1885874025214789</v>
      </c>
    </row>
    <row r="25" spans="1:17" x14ac:dyDescent="0.2">
      <c r="A25" s="62" t="s">
        <v>122</v>
      </c>
      <c r="B25" s="49">
        <v>2.1949999999999998</v>
      </c>
      <c r="C25" s="50">
        <v>1.345</v>
      </c>
      <c r="D25" s="50">
        <v>1.5469999999999999</v>
      </c>
      <c r="E25" s="50">
        <v>1.145</v>
      </c>
      <c r="F25" s="50">
        <v>1.222</v>
      </c>
      <c r="G25" s="50">
        <v>1.026</v>
      </c>
      <c r="H25" s="66">
        <v>-0.43412559846472937</v>
      </c>
      <c r="I25" s="80">
        <v>0.175105713</v>
      </c>
      <c r="J25" s="84">
        <v>-0.34022891163030622</v>
      </c>
      <c r="K25" s="80">
        <v>0.65055190699999998</v>
      </c>
      <c r="L25" s="51">
        <v>-0.59244246584198146</v>
      </c>
      <c r="M25" s="52">
        <v>3.8158958E-2</v>
      </c>
      <c r="N25" s="43">
        <v>0</v>
      </c>
      <c r="O25" s="43">
        <v>0</v>
      </c>
      <c r="P25" s="74">
        <v>0</v>
      </c>
      <c r="Q25" s="75">
        <v>1</v>
      </c>
    </row>
    <row r="26" spans="1:17" x14ac:dyDescent="0.2">
      <c r="A26" s="62" t="s">
        <v>123</v>
      </c>
      <c r="B26" s="49">
        <v>12.61</v>
      </c>
      <c r="C26" s="50">
        <v>9.1739999999999995</v>
      </c>
      <c r="D26" s="50">
        <v>12.978999999999999</v>
      </c>
      <c r="E26" s="50">
        <v>8.2810000000000006</v>
      </c>
      <c r="F26" s="50">
        <v>10.319000000000001</v>
      </c>
      <c r="G26" s="50">
        <v>8.5670000000000002</v>
      </c>
      <c r="H26" s="66">
        <v>-0.64830233066957721</v>
      </c>
      <c r="I26" s="80">
        <v>4.5700000000000003E-6</v>
      </c>
      <c r="J26" s="84">
        <v>-0.33087606356094812</v>
      </c>
      <c r="K26" s="80">
        <v>0.192766828</v>
      </c>
      <c r="L26" s="51">
        <v>-0.59931723791782587</v>
      </c>
      <c r="M26" s="52">
        <v>1.5842800000000001E-4</v>
      </c>
      <c r="N26" s="43">
        <v>8.15</v>
      </c>
      <c r="O26" s="43">
        <v>8.84</v>
      </c>
      <c r="P26" s="74">
        <v>0.6899999999999995</v>
      </c>
      <c r="Q26" s="75">
        <v>1.613283518444252</v>
      </c>
    </row>
    <row r="27" spans="1:17" x14ac:dyDescent="0.2">
      <c r="A27" s="62" t="s">
        <v>124</v>
      </c>
      <c r="B27" s="49">
        <v>4.4340000000000002</v>
      </c>
      <c r="C27" s="50">
        <v>3.2879999999999998</v>
      </c>
      <c r="D27" s="50">
        <v>4.4809999999999999</v>
      </c>
      <c r="E27" s="50">
        <v>2.867</v>
      </c>
      <c r="F27" s="50">
        <v>3.6110000000000002</v>
      </c>
      <c r="G27" s="50">
        <v>2.9470000000000001</v>
      </c>
      <c r="H27" s="66">
        <v>-0.6442788219119816</v>
      </c>
      <c r="I27" s="80">
        <v>2.1245779999999998E-3</v>
      </c>
      <c r="J27" s="84">
        <v>-0.31142230620386524</v>
      </c>
      <c r="K27" s="80">
        <v>0.60322562899999999</v>
      </c>
      <c r="L27" s="51">
        <v>-0.60457366602850515</v>
      </c>
      <c r="M27" s="52">
        <v>1.3401374000000001E-2</v>
      </c>
      <c r="N27" s="43">
        <v>8.9600000000000009</v>
      </c>
      <c r="O27" s="43">
        <v>10.5</v>
      </c>
      <c r="P27" s="74">
        <v>1.5399999999999991</v>
      </c>
      <c r="Q27" s="75">
        <v>2.9079450346406195</v>
      </c>
    </row>
    <row r="28" spans="1:17" x14ac:dyDescent="0.2">
      <c r="A28" s="62" t="s">
        <v>125</v>
      </c>
      <c r="B28" s="49">
        <v>8.5340000000000007</v>
      </c>
      <c r="C28" s="50">
        <v>6.0060000000000002</v>
      </c>
      <c r="D28" s="50">
        <v>10.074999999999999</v>
      </c>
      <c r="E28" s="50">
        <v>6.4290000000000003</v>
      </c>
      <c r="F28" s="50">
        <v>7.4669999999999996</v>
      </c>
      <c r="G28" s="50">
        <v>6.5510000000000002</v>
      </c>
      <c r="H28" s="66">
        <v>-0.64811358290498811</v>
      </c>
      <c r="I28" s="80">
        <v>4.99E-5</v>
      </c>
      <c r="J28" s="84">
        <v>-0.43217920260050019</v>
      </c>
      <c r="K28" s="80">
        <v>0.12972715300000001</v>
      </c>
      <c r="L28" s="51">
        <v>-0.62099278501758493</v>
      </c>
      <c r="M28" s="52">
        <v>2.1399999999999998E-5</v>
      </c>
      <c r="N28" s="43">
        <v>8.5399999999999991</v>
      </c>
      <c r="O28" s="43">
        <v>9.86</v>
      </c>
      <c r="P28" s="74">
        <v>1.3200000000000003</v>
      </c>
      <c r="Q28" s="75">
        <v>2.4966610978032242</v>
      </c>
    </row>
    <row r="29" spans="1:17" x14ac:dyDescent="0.2">
      <c r="A29" s="62" t="s">
        <v>126</v>
      </c>
      <c r="B29" s="49">
        <v>0.496</v>
      </c>
      <c r="C29" s="50">
        <v>0.48499999999999999</v>
      </c>
      <c r="D29" s="50">
        <v>1.8779999999999999</v>
      </c>
      <c r="E29" s="50">
        <v>1.4910000000000001</v>
      </c>
      <c r="F29" s="50">
        <v>1.6559999999999999</v>
      </c>
      <c r="G29" s="50">
        <v>1.2090000000000001</v>
      </c>
      <c r="H29" s="66">
        <v>-0.33291680537033191</v>
      </c>
      <c r="I29" s="80">
        <v>0.507607633</v>
      </c>
      <c r="J29" s="84">
        <v>-0.18149439015444924</v>
      </c>
      <c r="K29" s="80">
        <v>1</v>
      </c>
      <c r="L29" s="51">
        <v>-0.63538281840465072</v>
      </c>
      <c r="M29" s="52">
        <v>3.6482775000000002E-2</v>
      </c>
      <c r="N29" s="43">
        <v>0</v>
      </c>
      <c r="O29" s="43">
        <v>0</v>
      </c>
      <c r="P29" s="74">
        <v>0</v>
      </c>
      <c r="Q29" s="75">
        <v>1</v>
      </c>
    </row>
    <row r="30" spans="1:17" x14ac:dyDescent="0.2">
      <c r="A30" s="62" t="s">
        <v>127</v>
      </c>
      <c r="B30" s="49">
        <v>5.82</v>
      </c>
      <c r="C30" s="50">
        <v>5.5970000000000004</v>
      </c>
      <c r="D30" s="50">
        <v>7.0579999999999998</v>
      </c>
      <c r="E30" s="50">
        <v>4.3049999999999997</v>
      </c>
      <c r="F30" s="50">
        <v>5.9180000000000001</v>
      </c>
      <c r="G30" s="50">
        <v>4.5</v>
      </c>
      <c r="H30" s="66">
        <v>-0.71324619249551779</v>
      </c>
      <c r="I30" s="80">
        <v>1.4218100000000001E-4</v>
      </c>
      <c r="J30" s="84">
        <v>-0.25414973358580262</v>
      </c>
      <c r="K30" s="80">
        <v>0.78561863099999996</v>
      </c>
      <c r="L30" s="51">
        <v>-0.64933442867532465</v>
      </c>
      <c r="M30" s="52">
        <v>1.837104E-3</v>
      </c>
      <c r="N30" s="43">
        <v>6.67</v>
      </c>
      <c r="O30" s="43">
        <v>9.94</v>
      </c>
      <c r="P30" s="74">
        <v>3.2699999999999996</v>
      </c>
      <c r="Q30" s="75">
        <v>9.6464626215260783</v>
      </c>
    </row>
    <row r="31" spans="1:17" x14ac:dyDescent="0.2">
      <c r="A31" s="62" t="s">
        <v>71</v>
      </c>
      <c r="B31" s="49">
        <v>0.438</v>
      </c>
      <c r="C31" s="50">
        <v>0.44500000000000001</v>
      </c>
      <c r="D31" s="50">
        <v>1.1950000000000001</v>
      </c>
      <c r="E31" s="50">
        <v>0.72</v>
      </c>
      <c r="F31" s="50">
        <v>0.98</v>
      </c>
      <c r="G31" s="50">
        <v>0.75</v>
      </c>
      <c r="H31" s="66">
        <v>-0.73094180653843643</v>
      </c>
      <c r="I31" s="80">
        <v>1.2958469E-2</v>
      </c>
      <c r="J31" s="84">
        <v>-0.28615696386554051</v>
      </c>
      <c r="K31" s="80">
        <v>0.86925297899999998</v>
      </c>
      <c r="L31" s="51">
        <v>-0.6720481174848677</v>
      </c>
      <c r="M31" s="52">
        <v>3.3807747999999999E-2</v>
      </c>
      <c r="N31" s="43">
        <v>0</v>
      </c>
      <c r="O31" s="43">
        <v>0</v>
      </c>
      <c r="P31" s="74">
        <v>0</v>
      </c>
      <c r="Q31" s="75">
        <v>1</v>
      </c>
    </row>
    <row r="32" spans="1:17" x14ac:dyDescent="0.2">
      <c r="A32" s="62" t="s">
        <v>128</v>
      </c>
      <c r="B32" s="49">
        <v>4.0380000000000003</v>
      </c>
      <c r="C32" s="50">
        <v>2.786</v>
      </c>
      <c r="D32" s="50">
        <v>5.1970000000000001</v>
      </c>
      <c r="E32" s="50">
        <v>3.6379999999999999</v>
      </c>
      <c r="F32" s="50">
        <v>3.74</v>
      </c>
      <c r="G32" s="50">
        <v>3.2170000000000001</v>
      </c>
      <c r="H32" s="66">
        <v>-0.51453351601641628</v>
      </c>
      <c r="I32" s="80">
        <v>2.4359249999999998E-3</v>
      </c>
      <c r="J32" s="84">
        <v>-0.47464078889290345</v>
      </c>
      <c r="K32" s="80">
        <v>2.1217297999999999E-2</v>
      </c>
      <c r="L32" s="51">
        <v>-0.69196312301516405</v>
      </c>
      <c r="M32" s="52">
        <v>3.7499999999999997E-5</v>
      </c>
      <c r="N32" s="43">
        <v>6.69</v>
      </c>
      <c r="O32" s="43">
        <v>7.87</v>
      </c>
      <c r="P32" s="74">
        <v>1.1799999999999997</v>
      </c>
      <c r="Q32" s="75">
        <v>2.2657677705915966</v>
      </c>
    </row>
    <row r="33" spans="1:17" x14ac:dyDescent="0.2">
      <c r="A33" s="62" t="s">
        <v>66</v>
      </c>
      <c r="B33" s="49">
        <v>13.669</v>
      </c>
      <c r="C33" s="50">
        <v>10.364000000000001</v>
      </c>
      <c r="D33" s="50">
        <v>14.369</v>
      </c>
      <c r="E33" s="50">
        <v>8.5950000000000006</v>
      </c>
      <c r="F33" s="50">
        <v>9.9849999999999994</v>
      </c>
      <c r="G33" s="50">
        <v>8.4760000000000009</v>
      </c>
      <c r="H33" s="66">
        <v>-0.74139011717124648</v>
      </c>
      <c r="I33" s="80">
        <v>4.7400000000000001E-8</v>
      </c>
      <c r="J33" s="84">
        <v>-0.52512532920533506</v>
      </c>
      <c r="K33" s="80">
        <v>1.2616979999999999E-3</v>
      </c>
      <c r="L33" s="51">
        <v>-0.76150416916449992</v>
      </c>
      <c r="M33" s="52">
        <v>4.2400000000000002E-8</v>
      </c>
      <c r="N33" s="43">
        <v>7.29</v>
      </c>
      <c r="O33" s="43">
        <v>9.16</v>
      </c>
      <c r="P33" s="74">
        <v>1.87</v>
      </c>
      <c r="Q33" s="75">
        <v>3.6553258009176024</v>
      </c>
    </row>
    <row r="34" spans="1:17" x14ac:dyDescent="0.2">
      <c r="A34" s="62" t="s">
        <v>129</v>
      </c>
      <c r="B34" s="49">
        <v>5.28</v>
      </c>
      <c r="C34" s="50">
        <v>3.7370000000000001</v>
      </c>
      <c r="D34" s="50">
        <v>2.5870000000000002</v>
      </c>
      <c r="E34" s="50">
        <v>1.383</v>
      </c>
      <c r="F34" s="50">
        <v>1.7410000000000001</v>
      </c>
      <c r="G34" s="50">
        <v>1.52</v>
      </c>
      <c r="H34" s="66">
        <v>-0.90347889753424693</v>
      </c>
      <c r="I34" s="80">
        <v>7.7400000000000005E-8</v>
      </c>
      <c r="J34" s="84">
        <v>-0.57136385103363996</v>
      </c>
      <c r="K34" s="80">
        <v>1.8327447E-2</v>
      </c>
      <c r="L34" s="51">
        <v>-0.76720873035379344</v>
      </c>
      <c r="M34" s="52">
        <v>3.7799999999999997E-5</v>
      </c>
      <c r="N34" s="43">
        <v>0</v>
      </c>
      <c r="O34" s="43">
        <v>7.19</v>
      </c>
      <c r="P34" s="74">
        <v>7.19</v>
      </c>
      <c r="Q34" s="75">
        <v>146.01775563115828</v>
      </c>
    </row>
    <row r="35" spans="1:17" x14ac:dyDescent="0.2">
      <c r="A35" s="62" t="s">
        <v>130</v>
      </c>
      <c r="B35" s="49">
        <v>1.837</v>
      </c>
      <c r="C35" s="50">
        <v>1.2669999999999999</v>
      </c>
      <c r="D35" s="50">
        <v>1.9359999999999999</v>
      </c>
      <c r="E35" s="50">
        <v>1.113</v>
      </c>
      <c r="F35" s="50">
        <v>1.143</v>
      </c>
      <c r="G35" s="50">
        <v>1.127</v>
      </c>
      <c r="H35" s="66">
        <v>-0.79862535993263528</v>
      </c>
      <c r="I35" s="80">
        <v>5.273547E-3</v>
      </c>
      <c r="J35" s="84">
        <v>-0.76025354906011622</v>
      </c>
      <c r="K35" s="80">
        <v>2.4129584999999999E-2</v>
      </c>
      <c r="L35" s="51">
        <v>-0.78059143710237322</v>
      </c>
      <c r="M35" s="52">
        <v>1.1228332000000001E-2</v>
      </c>
      <c r="N35" s="43">
        <v>0</v>
      </c>
      <c r="O35" s="43">
        <v>0</v>
      </c>
      <c r="P35" s="74">
        <v>0</v>
      </c>
      <c r="Q35" s="75">
        <v>1</v>
      </c>
    </row>
    <row r="36" spans="1:17" x14ac:dyDescent="0.2">
      <c r="A36" s="62" t="s">
        <v>131</v>
      </c>
      <c r="B36" s="49">
        <v>8.0820000000000007</v>
      </c>
      <c r="C36" s="50">
        <v>4.3680000000000003</v>
      </c>
      <c r="D36" s="50">
        <v>7.6180000000000003</v>
      </c>
      <c r="E36" s="50">
        <v>5.2839999999999998</v>
      </c>
      <c r="F36" s="50">
        <v>5.0179999999999998</v>
      </c>
      <c r="G36" s="50">
        <v>4.3940000000000001</v>
      </c>
      <c r="H36" s="66">
        <v>-0.52778182131651252</v>
      </c>
      <c r="I36" s="80">
        <v>1.365706E-3</v>
      </c>
      <c r="J36" s="84">
        <v>-0.60229981715416769</v>
      </c>
      <c r="K36" s="80">
        <v>7.1654499999999996E-4</v>
      </c>
      <c r="L36" s="51">
        <v>-0.79387741814006341</v>
      </c>
      <c r="M36" s="52">
        <v>4.7199999999999999E-7</v>
      </c>
      <c r="N36" s="43">
        <v>8.49</v>
      </c>
      <c r="O36" s="43">
        <v>9.18</v>
      </c>
      <c r="P36" s="74">
        <v>0.6899999999999995</v>
      </c>
      <c r="Q36" s="75">
        <v>1.613283518444252</v>
      </c>
    </row>
    <row r="37" spans="1:17" x14ac:dyDescent="0.2">
      <c r="A37" s="62" t="s">
        <v>69</v>
      </c>
      <c r="B37" s="49">
        <v>9.5229999999999997</v>
      </c>
      <c r="C37" s="50">
        <v>5.4429999999999996</v>
      </c>
      <c r="D37" s="50">
        <v>8.9920000000000009</v>
      </c>
      <c r="E37" s="50">
        <v>5.2949999999999999</v>
      </c>
      <c r="F37" s="50">
        <v>6.391</v>
      </c>
      <c r="G37" s="50">
        <v>5.1840000000000002</v>
      </c>
      <c r="H37" s="66">
        <v>-0.76401135134122744</v>
      </c>
      <c r="I37" s="80">
        <v>2.1100000000000001E-5</v>
      </c>
      <c r="J37" s="84">
        <v>-0.4926003481791002</v>
      </c>
      <c r="K37" s="80">
        <v>4.3562018000000001E-2</v>
      </c>
      <c r="L37" s="51">
        <v>-0.79457631733630163</v>
      </c>
      <c r="M37" s="52">
        <v>1.56E-5</v>
      </c>
      <c r="N37" s="43">
        <v>6.39</v>
      </c>
      <c r="O37" s="43">
        <v>8.33</v>
      </c>
      <c r="P37" s="74">
        <v>1.9400000000000004</v>
      </c>
      <c r="Q37" s="75">
        <v>3.8370564773010583</v>
      </c>
    </row>
    <row r="38" spans="1:17" x14ac:dyDescent="0.2">
      <c r="A38" s="62" t="s">
        <v>79</v>
      </c>
      <c r="B38" s="49">
        <v>2.2109999999999999</v>
      </c>
      <c r="C38" s="50">
        <v>1.589</v>
      </c>
      <c r="D38" s="50">
        <v>2.0790000000000002</v>
      </c>
      <c r="E38" s="50">
        <v>1.1599999999999999</v>
      </c>
      <c r="F38" s="50">
        <v>1.4350000000000001</v>
      </c>
      <c r="G38" s="50">
        <v>1.1930000000000001</v>
      </c>
      <c r="H38" s="66">
        <v>-0.84176495284343567</v>
      </c>
      <c r="I38" s="80">
        <v>1.8421900000000001E-4</v>
      </c>
      <c r="J38" s="84">
        <v>-0.53483902129531991</v>
      </c>
      <c r="K38" s="80">
        <v>0.107860201</v>
      </c>
      <c r="L38" s="51">
        <v>-0.80129571516314191</v>
      </c>
      <c r="M38" s="52">
        <v>1.0611959999999999E-3</v>
      </c>
      <c r="N38" s="43">
        <v>0</v>
      </c>
      <c r="O38" s="43">
        <v>0</v>
      </c>
      <c r="P38" s="74">
        <v>0</v>
      </c>
      <c r="Q38" s="75">
        <v>1</v>
      </c>
    </row>
    <row r="39" spans="1:17" x14ac:dyDescent="0.2">
      <c r="A39" s="62" t="s">
        <v>132</v>
      </c>
      <c r="B39" s="49">
        <v>3.0030000000000001</v>
      </c>
      <c r="C39" s="50">
        <v>2.3140000000000001</v>
      </c>
      <c r="D39" s="50">
        <v>4.12</v>
      </c>
      <c r="E39" s="50">
        <v>2.7189999999999999</v>
      </c>
      <c r="F39" s="50">
        <v>2.7839999999999998</v>
      </c>
      <c r="G39" s="50">
        <v>2.3370000000000002</v>
      </c>
      <c r="H39" s="66">
        <v>-0.59956818604582085</v>
      </c>
      <c r="I39" s="80">
        <v>1.78462E-4</v>
      </c>
      <c r="J39" s="84">
        <v>-0.56548512622185254</v>
      </c>
      <c r="K39" s="80">
        <v>2.5577669999999999E-3</v>
      </c>
      <c r="L39" s="51">
        <v>-0.81798660328775519</v>
      </c>
      <c r="M39" s="52">
        <v>4.8699999999999995E-7</v>
      </c>
      <c r="N39" s="43">
        <v>0</v>
      </c>
      <c r="O39" s="43">
        <v>6.51</v>
      </c>
      <c r="P39" s="74">
        <v>6.51</v>
      </c>
      <c r="Q39" s="75">
        <v>91.139212518212588</v>
      </c>
    </row>
    <row r="40" spans="1:17" x14ac:dyDescent="0.2">
      <c r="A40" s="62" t="s">
        <v>133</v>
      </c>
      <c r="B40" s="49">
        <v>0.879</v>
      </c>
      <c r="C40" s="50">
        <v>0.76100000000000001</v>
      </c>
      <c r="D40" s="50">
        <v>1.6839999999999999</v>
      </c>
      <c r="E40" s="50">
        <v>1.2949999999999999</v>
      </c>
      <c r="F40" s="50">
        <v>1.0980000000000001</v>
      </c>
      <c r="G40" s="50">
        <v>0.92300000000000004</v>
      </c>
      <c r="H40" s="66">
        <v>-0.37894004049247992</v>
      </c>
      <c r="I40" s="80">
        <v>0.182413351</v>
      </c>
      <c r="J40" s="84">
        <v>-0.61701408406119729</v>
      </c>
      <c r="K40" s="80">
        <v>5.8158769999999997E-3</v>
      </c>
      <c r="L40" s="51">
        <v>-0.86748958542062182</v>
      </c>
      <c r="M40" s="52">
        <v>3.6200000000000001E-6</v>
      </c>
      <c r="N40" s="43">
        <v>7.84</v>
      </c>
      <c r="O40" s="43">
        <v>8.66</v>
      </c>
      <c r="P40" s="74">
        <v>0.82000000000000028</v>
      </c>
      <c r="Q40" s="75">
        <v>1.7654059925813099</v>
      </c>
    </row>
    <row r="41" spans="1:17" x14ac:dyDescent="0.2">
      <c r="A41" s="62" t="s">
        <v>134</v>
      </c>
      <c r="B41" s="49">
        <v>1.548</v>
      </c>
      <c r="C41" s="50">
        <v>0.75900000000000001</v>
      </c>
      <c r="D41" s="50">
        <v>1.657</v>
      </c>
      <c r="E41" s="50">
        <v>0.92800000000000005</v>
      </c>
      <c r="F41" s="50">
        <v>1.1040000000000001</v>
      </c>
      <c r="G41" s="50">
        <v>0.88200000000000001</v>
      </c>
      <c r="H41" s="66">
        <v>-0.83637689209387989</v>
      </c>
      <c r="I41" s="80">
        <v>5.0876819999999996E-3</v>
      </c>
      <c r="J41" s="84">
        <v>-0.58583343044328273</v>
      </c>
      <c r="K41" s="80">
        <v>0.25675809700000002</v>
      </c>
      <c r="L41" s="51">
        <v>-0.90972304166393125</v>
      </c>
      <c r="M41" s="52">
        <v>2.7326400000000002E-3</v>
      </c>
      <c r="N41" s="43">
        <v>7.5</v>
      </c>
      <c r="O41" s="43">
        <v>8.41</v>
      </c>
      <c r="P41" s="74">
        <v>0.91000000000000014</v>
      </c>
      <c r="Q41" s="75">
        <v>1.8790454984280238</v>
      </c>
    </row>
    <row r="42" spans="1:17" x14ac:dyDescent="0.2">
      <c r="A42" s="62" t="s">
        <v>36</v>
      </c>
      <c r="B42" s="49">
        <v>12.238</v>
      </c>
      <c r="C42" s="50">
        <v>7.2510000000000003</v>
      </c>
      <c r="D42" s="50">
        <v>11.472</v>
      </c>
      <c r="E42" s="50">
        <v>5.2670000000000003</v>
      </c>
      <c r="F42" s="50">
        <v>7.7969999999999997</v>
      </c>
      <c r="G42" s="50">
        <v>5.8810000000000002</v>
      </c>
      <c r="H42" s="66">
        <v>-1.1230635645479479</v>
      </c>
      <c r="I42" s="80">
        <v>7.7400000000000005E-8</v>
      </c>
      <c r="J42" s="84">
        <v>-0.55712588950854802</v>
      </c>
      <c r="K42" s="80">
        <v>7.1268007999999994E-2</v>
      </c>
      <c r="L42" s="51">
        <v>-0.96398353353997268</v>
      </c>
      <c r="M42" s="52">
        <v>3.6399999999999997E-5</v>
      </c>
      <c r="N42" s="43">
        <v>0</v>
      </c>
      <c r="O42" s="43">
        <v>7.63</v>
      </c>
      <c r="P42" s="74">
        <v>7.63</v>
      </c>
      <c r="Q42" s="75">
        <v>198.08831917342584</v>
      </c>
    </row>
    <row r="43" spans="1:17" x14ac:dyDescent="0.2">
      <c r="A43" s="62" t="s">
        <v>81</v>
      </c>
      <c r="B43" s="49">
        <v>4.5659999999999998</v>
      </c>
      <c r="C43" s="50">
        <v>2.3079999999999998</v>
      </c>
      <c r="D43" s="50">
        <v>8.5329999999999995</v>
      </c>
      <c r="E43" s="50">
        <v>4.7519999999999998</v>
      </c>
      <c r="F43" s="50">
        <v>5.2249999999999996</v>
      </c>
      <c r="G43" s="50">
        <v>4.1109999999999998</v>
      </c>
      <c r="H43" s="66">
        <v>-0.84451821187705045</v>
      </c>
      <c r="I43" s="80">
        <v>4.88E-8</v>
      </c>
      <c r="J43" s="84">
        <v>-0.70762201082220866</v>
      </c>
      <c r="K43" s="80">
        <v>4.7500000000000003E-5</v>
      </c>
      <c r="L43" s="51">
        <v>-1.0535636761138789</v>
      </c>
      <c r="M43" s="52">
        <v>1.1600000000000001E-11</v>
      </c>
      <c r="N43" s="43">
        <v>6.37</v>
      </c>
      <c r="O43" s="43">
        <v>7.58</v>
      </c>
      <c r="P43" s="74">
        <v>1.21</v>
      </c>
      <c r="Q43" s="75">
        <v>2.3133763678105748</v>
      </c>
    </row>
    <row r="44" spans="1:17" x14ac:dyDescent="0.2">
      <c r="A44" s="62" t="s">
        <v>84</v>
      </c>
      <c r="B44" s="49">
        <v>0.78</v>
      </c>
      <c r="C44" s="50">
        <v>0.45</v>
      </c>
      <c r="D44" s="50">
        <v>0.70599999999999996</v>
      </c>
      <c r="E44" s="50">
        <v>0.45700000000000002</v>
      </c>
      <c r="F44" s="50">
        <v>0.52400000000000002</v>
      </c>
      <c r="G44" s="50">
        <v>0.32900000000000001</v>
      </c>
      <c r="H44" s="66">
        <v>-0.62747401821311055</v>
      </c>
      <c r="I44" s="80">
        <v>2.5083035E-2</v>
      </c>
      <c r="J44" s="84">
        <v>-0.43010137173372975</v>
      </c>
      <c r="K44" s="80">
        <v>0.38776631700000003</v>
      </c>
      <c r="L44" s="51">
        <v>-1.1015805995359387</v>
      </c>
      <c r="M44" s="52">
        <v>1.9400000000000001E-5</v>
      </c>
      <c r="N44" s="43">
        <v>7.15</v>
      </c>
      <c r="O44" s="43">
        <v>8.08</v>
      </c>
      <c r="P44" s="74">
        <v>0.92999999999999972</v>
      </c>
      <c r="Q44" s="75">
        <v>1.9052759960878742</v>
      </c>
    </row>
    <row r="45" spans="1:17" x14ac:dyDescent="0.2">
      <c r="A45" s="62" t="s">
        <v>68</v>
      </c>
      <c r="B45" s="49">
        <v>8.5050000000000008</v>
      </c>
      <c r="C45" s="50">
        <v>4.1189999999999998</v>
      </c>
      <c r="D45" s="50">
        <v>5.2169999999999996</v>
      </c>
      <c r="E45" s="50">
        <v>2.6520000000000001</v>
      </c>
      <c r="F45" s="50">
        <v>2.806</v>
      </c>
      <c r="G45" s="50">
        <v>2.415</v>
      </c>
      <c r="H45" s="66">
        <v>-0.97613965791515533</v>
      </c>
      <c r="I45" s="80">
        <v>4.0057453E-2</v>
      </c>
      <c r="J45" s="84">
        <v>-0.89470542440784406</v>
      </c>
      <c r="K45" s="80">
        <v>0.14524657899999999</v>
      </c>
      <c r="L45" s="51">
        <v>-1.1111972443046076</v>
      </c>
      <c r="M45" s="52">
        <v>1.9813711000000001E-2</v>
      </c>
      <c r="N45" s="43">
        <v>6.16</v>
      </c>
      <c r="O45" s="43">
        <v>7.37</v>
      </c>
      <c r="P45" s="74">
        <v>1.21</v>
      </c>
      <c r="Q45" s="75">
        <v>2.3133763678105748</v>
      </c>
    </row>
    <row r="46" spans="1:17" x14ac:dyDescent="0.2">
      <c r="A46" s="62" t="s">
        <v>75</v>
      </c>
      <c r="B46" s="49">
        <v>1.68</v>
      </c>
      <c r="C46" s="50">
        <v>1.222</v>
      </c>
      <c r="D46" s="50">
        <v>0.42799999999999999</v>
      </c>
      <c r="E46" s="50">
        <v>0.252</v>
      </c>
      <c r="F46" s="50">
        <v>0.28399999999999997</v>
      </c>
      <c r="G46" s="50">
        <v>0.191</v>
      </c>
      <c r="H46" s="66">
        <v>-0.7641870629012304</v>
      </c>
      <c r="I46" s="80">
        <v>7.9603446999999994E-2</v>
      </c>
      <c r="J46" s="84">
        <v>-0.59171986689646505</v>
      </c>
      <c r="K46" s="80">
        <v>0.36238975800000001</v>
      </c>
      <c r="L46" s="51">
        <v>-1.1640381583653983</v>
      </c>
      <c r="M46" s="52">
        <v>5.8234749999999998E-3</v>
      </c>
      <c r="N46" s="43">
        <v>6.47</v>
      </c>
      <c r="O46" s="43">
        <v>7.74</v>
      </c>
      <c r="P46" s="74">
        <v>1.2700000000000005</v>
      </c>
      <c r="Q46" s="75">
        <v>2.4116156553815218</v>
      </c>
    </row>
    <row r="47" spans="1:17" x14ac:dyDescent="0.2">
      <c r="A47" s="62" t="s">
        <v>135</v>
      </c>
      <c r="B47" s="49">
        <v>1.51</v>
      </c>
      <c r="C47" s="50">
        <v>0.65900000000000003</v>
      </c>
      <c r="D47" s="50">
        <v>1.5840000000000001</v>
      </c>
      <c r="E47" s="50">
        <v>0.77800000000000002</v>
      </c>
      <c r="F47" s="50">
        <v>0.93300000000000005</v>
      </c>
      <c r="G47" s="50">
        <v>0.67900000000000005</v>
      </c>
      <c r="H47" s="66">
        <v>-1.0257302750934179</v>
      </c>
      <c r="I47" s="80">
        <v>1.9149143E-2</v>
      </c>
      <c r="J47" s="84">
        <v>-0.76362334922785091</v>
      </c>
      <c r="K47" s="80">
        <v>0.257551733</v>
      </c>
      <c r="L47" s="51">
        <v>-1.2220888558348779</v>
      </c>
      <c r="M47" s="52">
        <v>4.8283459999999999E-3</v>
      </c>
      <c r="N47" s="43">
        <v>0</v>
      </c>
      <c r="O47" s="43">
        <v>7.77</v>
      </c>
      <c r="P47" s="74">
        <v>7.77</v>
      </c>
      <c r="Q47" s="75">
        <v>218.27453229259689</v>
      </c>
    </row>
    <row r="48" spans="1:17" x14ac:dyDescent="0.2">
      <c r="A48" s="62" t="s">
        <v>47</v>
      </c>
      <c r="B48" s="49">
        <v>3.6859999999999999</v>
      </c>
      <c r="C48" s="50">
        <v>2.1659999999999999</v>
      </c>
      <c r="D48" s="50">
        <v>4.21</v>
      </c>
      <c r="E48" s="50">
        <v>2.3940000000000001</v>
      </c>
      <c r="F48" s="50">
        <v>2.9409999999999998</v>
      </c>
      <c r="G48" s="50">
        <v>1.772</v>
      </c>
      <c r="H48" s="66">
        <v>-0.81439708101025643</v>
      </c>
      <c r="I48" s="80">
        <v>3.3139939999999998E-3</v>
      </c>
      <c r="J48" s="84">
        <v>-0.5175134490666945</v>
      </c>
      <c r="K48" s="80">
        <v>0.26770904200000001</v>
      </c>
      <c r="L48" s="51">
        <v>-1.2484416293987401</v>
      </c>
      <c r="M48" s="52">
        <v>2.0499999999999999E-6</v>
      </c>
      <c r="N48" s="43">
        <v>0</v>
      </c>
      <c r="O48" s="43">
        <v>7.04</v>
      </c>
      <c r="P48" s="74">
        <v>7.04</v>
      </c>
      <c r="Q48" s="75">
        <v>131.59856981197649</v>
      </c>
    </row>
    <row r="49" spans="1:17" x14ac:dyDescent="0.2">
      <c r="A49" s="62" t="s">
        <v>70</v>
      </c>
      <c r="B49" s="49">
        <v>4.1559999999999997</v>
      </c>
      <c r="C49" s="50">
        <v>1.61</v>
      </c>
      <c r="D49" s="50">
        <v>6.4550000000000001</v>
      </c>
      <c r="E49" s="50">
        <v>3.7719999999999998</v>
      </c>
      <c r="F49" s="50">
        <v>3.3919999999999999</v>
      </c>
      <c r="G49" s="50">
        <v>2.581</v>
      </c>
      <c r="H49" s="66">
        <v>-0.7750874195194567</v>
      </c>
      <c r="I49" s="80">
        <v>1.8799999999999999E-7</v>
      </c>
      <c r="J49" s="84">
        <v>-0.92828092563135389</v>
      </c>
      <c r="K49" s="80">
        <v>1.5300000000000001E-9</v>
      </c>
      <c r="L49" s="51">
        <v>-1.3224869541005833</v>
      </c>
      <c r="M49" s="52">
        <v>1.2000000000000001E-19</v>
      </c>
      <c r="N49" s="43">
        <v>6.03</v>
      </c>
      <c r="O49" s="43">
        <v>6.63</v>
      </c>
      <c r="P49" s="74">
        <v>0.59999999999999964</v>
      </c>
      <c r="Q49" s="75">
        <v>1.5157165665103978</v>
      </c>
    </row>
    <row r="50" spans="1:17" x14ac:dyDescent="0.2">
      <c r="A50" s="62" t="s">
        <v>136</v>
      </c>
      <c r="B50" s="49">
        <v>21.390999999999998</v>
      </c>
      <c r="C50" s="50">
        <v>11.353</v>
      </c>
      <c r="D50" s="50">
        <v>18.462</v>
      </c>
      <c r="E50" s="50">
        <v>7</v>
      </c>
      <c r="F50" s="50">
        <v>10.034000000000001</v>
      </c>
      <c r="G50" s="50">
        <v>6.593</v>
      </c>
      <c r="H50" s="66">
        <v>-1.3991320223350097</v>
      </c>
      <c r="I50" s="80">
        <v>1.6199999999999999E-20</v>
      </c>
      <c r="J50" s="84">
        <v>-0.87966200629040414</v>
      </c>
      <c r="K50" s="80">
        <v>1.66E-7</v>
      </c>
      <c r="L50" s="51">
        <v>-1.4855518630328546</v>
      </c>
      <c r="M50" s="52">
        <v>2.58E-21</v>
      </c>
      <c r="N50" s="43">
        <v>0</v>
      </c>
      <c r="O50" s="43">
        <v>7.65</v>
      </c>
      <c r="P50" s="74">
        <v>7.65</v>
      </c>
      <c r="Q50" s="75">
        <v>200.85352906156822</v>
      </c>
    </row>
    <row r="51" spans="1:17" x14ac:dyDescent="0.2">
      <c r="A51" s="62" t="s">
        <v>137</v>
      </c>
      <c r="B51" s="49">
        <v>2.024</v>
      </c>
      <c r="C51" s="50">
        <v>1.02</v>
      </c>
      <c r="D51" s="50">
        <v>3.3170000000000002</v>
      </c>
      <c r="E51" s="50">
        <v>1.264</v>
      </c>
      <c r="F51" s="50">
        <v>1.9390000000000001</v>
      </c>
      <c r="G51" s="50">
        <v>1.0349999999999999</v>
      </c>
      <c r="H51" s="66">
        <v>-1.3918825486109192</v>
      </c>
      <c r="I51" s="80">
        <v>6.3100000000000003E-8</v>
      </c>
      <c r="J51" s="84">
        <v>-0.77456620868122972</v>
      </c>
      <c r="K51" s="80">
        <v>2.6345170000000001E-2</v>
      </c>
      <c r="L51" s="51">
        <v>-1.6802482444013349</v>
      </c>
      <c r="M51" s="52">
        <v>1.9300000000000001E-10</v>
      </c>
      <c r="N51" s="43">
        <v>0</v>
      </c>
      <c r="O51" s="43">
        <v>8.31</v>
      </c>
      <c r="P51" s="74">
        <v>8.31</v>
      </c>
      <c r="Q51" s="75">
        <v>317.36517118438059</v>
      </c>
    </row>
    <row r="52" spans="1:17" ht="17" thickBot="1" x14ac:dyDescent="0.25">
      <c r="A52" s="64" t="s">
        <v>138</v>
      </c>
      <c r="B52" s="57">
        <v>1.681</v>
      </c>
      <c r="C52" s="58">
        <v>0.88200000000000001</v>
      </c>
      <c r="D52" s="58">
        <v>0.60399999999999998</v>
      </c>
      <c r="E52" s="58">
        <v>0.20699999999999999</v>
      </c>
      <c r="F52" s="58">
        <v>0.246</v>
      </c>
      <c r="G52" s="58">
        <v>0.14599999999999999</v>
      </c>
      <c r="H52" s="68">
        <v>-1.5449177818257538</v>
      </c>
      <c r="I52" s="82">
        <v>5.6100000000000001E-7</v>
      </c>
      <c r="J52" s="86">
        <v>-1.2958902339858389</v>
      </c>
      <c r="K52" s="82">
        <v>7.8700000000000002E-5</v>
      </c>
      <c r="L52" s="59">
        <v>-2.0485801804450618</v>
      </c>
      <c r="M52" s="60">
        <v>1.35E-10</v>
      </c>
      <c r="N52" s="57">
        <v>0</v>
      </c>
      <c r="O52" s="60">
        <v>6.27</v>
      </c>
      <c r="P52" s="77">
        <v>6.27</v>
      </c>
      <c r="Q52" s="78">
        <v>77.17170097220864</v>
      </c>
    </row>
    <row r="53" spans="1:17" x14ac:dyDescent="0.2">
      <c r="B53" s="42"/>
      <c r="C53" s="42"/>
      <c r="D53" s="42"/>
      <c r="E53" s="42"/>
      <c r="F53" s="42"/>
      <c r="G53" s="42"/>
      <c r="H53" s="42"/>
    </row>
    <row r="54" spans="1:17" x14ac:dyDescent="0.2">
      <c r="B54" s="42"/>
      <c r="C54" s="42"/>
      <c r="D54" s="42"/>
      <c r="E54" s="42"/>
      <c r="F54" s="42"/>
      <c r="G54" s="42"/>
      <c r="H54" s="42"/>
    </row>
    <row r="55" spans="1:17" ht="16" customHeight="1" x14ac:dyDescent="0.2">
      <c r="A55" s="120" t="s">
        <v>146</v>
      </c>
      <c r="B55" s="120"/>
      <c r="C55" s="120"/>
      <c r="D55" s="120"/>
      <c r="E55" s="120"/>
      <c r="F55" s="120"/>
      <c r="G55" s="120"/>
      <c r="H55" s="120"/>
      <c r="I55" s="120"/>
      <c r="J55" s="120"/>
      <c r="K55" s="120"/>
      <c r="L55" s="120"/>
      <c r="M55" s="120"/>
      <c r="N55" s="120"/>
      <c r="O55" s="120"/>
      <c r="P55" s="120"/>
    </row>
    <row r="56" spans="1:17" x14ac:dyDescent="0.2">
      <c r="A56" s="120"/>
      <c r="B56" s="120"/>
      <c r="C56" s="120"/>
      <c r="D56" s="120"/>
      <c r="E56" s="120"/>
      <c r="F56" s="120"/>
      <c r="G56" s="120"/>
      <c r="H56" s="120"/>
      <c r="I56" s="120"/>
      <c r="J56" s="120"/>
      <c r="K56" s="120"/>
      <c r="L56" s="120"/>
      <c r="M56" s="120"/>
      <c r="N56" s="120"/>
      <c r="O56" s="120"/>
      <c r="P56" s="120"/>
    </row>
    <row r="57" spans="1:17" x14ac:dyDescent="0.2">
      <c r="A57" s="120"/>
      <c r="B57" s="120"/>
      <c r="C57" s="120"/>
      <c r="D57" s="120"/>
      <c r="E57" s="120"/>
      <c r="F57" s="120"/>
      <c r="G57" s="120"/>
      <c r="H57" s="120"/>
      <c r="I57" s="120"/>
      <c r="J57" s="120"/>
      <c r="K57" s="120"/>
      <c r="L57" s="120"/>
      <c r="M57" s="120"/>
      <c r="N57" s="120"/>
      <c r="O57" s="120"/>
      <c r="P57" s="120"/>
    </row>
  </sheetData>
  <mergeCells count="3">
    <mergeCell ref="B1:M1"/>
    <mergeCell ref="N1:Q1"/>
    <mergeCell ref="A55:P57"/>
  </mergeCells>
  <conditionalFormatting sqref="A1:A52">
    <cfRule type="duplicateValues" dxfId="3" priority="1"/>
  </conditionalFormatting>
  <conditionalFormatting sqref="A2:A47">
    <cfRule type="duplicateValues" dxfId="2"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R21"/>
  <sheetViews>
    <sheetView tabSelected="1" workbookViewId="0">
      <selection activeCell="G29" sqref="G29"/>
    </sheetView>
  </sheetViews>
  <sheetFormatPr baseColWidth="10" defaultRowHeight="16" x14ac:dyDescent="0.2"/>
  <sheetData>
    <row r="2" spans="1:1" x14ac:dyDescent="0.2">
      <c r="A2" s="104" t="s">
        <v>70</v>
      </c>
    </row>
    <row r="3" spans="1:1" x14ac:dyDescent="0.2">
      <c r="A3" s="104" t="s">
        <v>67</v>
      </c>
    </row>
    <row r="4" spans="1:1" x14ac:dyDescent="0.2">
      <c r="A4" s="104" t="s">
        <v>81</v>
      </c>
    </row>
    <row r="5" spans="1:1" x14ac:dyDescent="0.2">
      <c r="A5" s="2" t="s">
        <v>63</v>
      </c>
    </row>
    <row r="6" spans="1:1" x14ac:dyDescent="0.2">
      <c r="A6" s="104" t="s">
        <v>69</v>
      </c>
    </row>
    <row r="7" spans="1:1" x14ac:dyDescent="0.2">
      <c r="A7" s="104" t="s">
        <v>79</v>
      </c>
    </row>
    <row r="8" spans="1:1" x14ac:dyDescent="0.2">
      <c r="A8" s="2" t="s">
        <v>53</v>
      </c>
    </row>
    <row r="9" spans="1:1" x14ac:dyDescent="0.2">
      <c r="A9" s="104" t="s">
        <v>68</v>
      </c>
    </row>
    <row r="10" spans="1:1" x14ac:dyDescent="0.2">
      <c r="A10" s="104" t="s">
        <v>71</v>
      </c>
    </row>
    <row r="11" spans="1:1" x14ac:dyDescent="0.2">
      <c r="A11" s="104" t="s">
        <v>75</v>
      </c>
    </row>
    <row r="12" spans="1:1" x14ac:dyDescent="0.2">
      <c r="A12" s="104" t="s">
        <v>47</v>
      </c>
    </row>
    <row r="13" spans="1:1" x14ac:dyDescent="0.2">
      <c r="A13" s="29" t="s">
        <v>84</v>
      </c>
    </row>
    <row r="14" spans="1:1" x14ac:dyDescent="0.2">
      <c r="A14" s="104" t="s">
        <v>36</v>
      </c>
    </row>
    <row r="15" spans="1:1" x14ac:dyDescent="0.2">
      <c r="A15" s="104" t="s">
        <v>66</v>
      </c>
    </row>
    <row r="16" spans="1:1" x14ac:dyDescent="0.2">
      <c r="A16" s="103"/>
    </row>
    <row r="19" spans="1:18" x14ac:dyDescent="0.2">
      <c r="A19" s="120" t="s">
        <v>147</v>
      </c>
      <c r="B19" s="120"/>
      <c r="C19" s="120"/>
      <c r="D19" s="120"/>
      <c r="E19" s="120"/>
      <c r="F19" s="120"/>
      <c r="G19" s="120"/>
      <c r="H19" s="120"/>
      <c r="I19" s="120"/>
      <c r="J19" s="120"/>
      <c r="K19" s="120"/>
      <c r="L19" s="120"/>
      <c r="M19" s="120"/>
      <c r="N19" s="120"/>
      <c r="O19" s="120"/>
      <c r="P19" s="120"/>
      <c r="Q19" s="120"/>
      <c r="R19" s="120"/>
    </row>
    <row r="20" spans="1:18" x14ac:dyDescent="0.2">
      <c r="A20" s="120"/>
      <c r="B20" s="120"/>
      <c r="C20" s="120"/>
      <c r="D20" s="120"/>
      <c r="E20" s="120"/>
      <c r="F20" s="120"/>
      <c r="G20" s="120"/>
      <c r="H20" s="120"/>
      <c r="I20" s="120"/>
      <c r="J20" s="120"/>
      <c r="K20" s="120"/>
      <c r="L20" s="120"/>
      <c r="M20" s="120"/>
      <c r="N20" s="120"/>
      <c r="O20" s="120"/>
      <c r="P20" s="120"/>
      <c r="Q20" s="120"/>
      <c r="R20" s="120"/>
    </row>
    <row r="21" spans="1:18" x14ac:dyDescent="0.2">
      <c r="A21" s="120"/>
      <c r="B21" s="120"/>
      <c r="C21" s="120"/>
      <c r="D21" s="120"/>
      <c r="E21" s="120"/>
      <c r="F21" s="120"/>
      <c r="G21" s="120"/>
      <c r="H21" s="120"/>
      <c r="I21" s="120"/>
      <c r="J21" s="120"/>
      <c r="K21" s="120"/>
      <c r="L21" s="120"/>
      <c r="M21" s="120"/>
      <c r="N21" s="120"/>
      <c r="O21" s="120"/>
      <c r="P21" s="120"/>
      <c r="Q21" s="120"/>
      <c r="R21" s="120"/>
    </row>
  </sheetData>
  <autoFilter ref="A1">
    <sortState ref="A2:A29">
      <sortCondition descending="1" ref="A1:A29"/>
    </sortState>
  </autoFilter>
  <mergeCells count="1">
    <mergeCell ref="A19:R21"/>
  </mergeCells>
  <conditionalFormatting sqref="A1:A18 A22:A1048576">
    <cfRule type="duplicateValues" dxfId="1" priority="1"/>
  </conditionalFormatting>
  <conditionalFormatting sqref="A2:A15">
    <cfRule type="duplicateValues" dxfId="0" priority="64"/>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workbookViewId="0">
      <selection activeCell="D18" sqref="D18"/>
    </sheetView>
  </sheetViews>
  <sheetFormatPr baseColWidth="10" defaultRowHeight="16" x14ac:dyDescent="0.2"/>
  <cols>
    <col min="3" max="3" width="24.83203125" customWidth="1"/>
  </cols>
  <sheetData>
    <row r="1" spans="1:3" ht="48" x14ac:dyDescent="0.2">
      <c r="B1" s="38">
        <v>292</v>
      </c>
      <c r="C1" s="107" t="s">
        <v>144</v>
      </c>
    </row>
    <row r="2" spans="1:3" ht="64" x14ac:dyDescent="0.2">
      <c r="A2" s="38"/>
      <c r="B2" s="38">
        <v>14</v>
      </c>
      <c r="C2" s="102" t="s">
        <v>143</v>
      </c>
    </row>
    <row r="3" spans="1:3" ht="48" x14ac:dyDescent="0.2">
      <c r="A3" s="38"/>
      <c r="B3" s="38">
        <v>40</v>
      </c>
      <c r="C3" s="102" t="s">
        <v>140</v>
      </c>
    </row>
    <row r="4" spans="1:3" ht="48" x14ac:dyDescent="0.2">
      <c r="B4" s="105">
        <v>50</v>
      </c>
      <c r="C4" s="102" t="s">
        <v>141</v>
      </c>
    </row>
    <row r="5" spans="1:3" ht="48" x14ac:dyDescent="0.2">
      <c r="B5" s="38">
        <v>193</v>
      </c>
      <c r="C5" s="107" t="s">
        <v>142</v>
      </c>
    </row>
    <row r="7" spans="1:3" x14ac:dyDescent="0.2">
      <c r="B7" s="105"/>
      <c r="C7" s="43"/>
    </row>
    <row r="8" spans="1:3" x14ac:dyDescent="0.2">
      <c r="B8" s="105"/>
      <c r="C8" s="106"/>
    </row>
    <row r="11" spans="1:3" x14ac:dyDescent="0.2">
      <c r="B11" s="38"/>
      <c r="C11" s="102"/>
    </row>
    <row r="12" spans="1:3" x14ac:dyDescent="0.2">
      <c r="B12" s="38"/>
      <c r="C12" s="102"/>
    </row>
    <row r="13" spans="1:3" x14ac:dyDescent="0.2">
      <c r="B13" s="105"/>
      <c r="C13" s="102"/>
    </row>
    <row r="14" spans="1:3" x14ac:dyDescent="0.2">
      <c r="B14" s="38"/>
      <c r="C14" s="107"/>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Overlap with Lymphoma samples</vt:lpstr>
      <vt:lpstr>Overlap with 3T3 MYC-ER</vt:lpstr>
      <vt:lpstr>Overlap in both</vt:lpstr>
      <vt:lpstr>Summary</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05-23T23:19:37Z</dcterms:created>
  <dcterms:modified xsi:type="dcterms:W3CDTF">2018-06-03T18:40:21Z</dcterms:modified>
</cp:coreProperties>
</file>